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T:\Labs\Burd\CEBurd Lab\Daelin\OSUMMER Files - Shared with Christin\"/>
    </mc:Choice>
  </mc:AlternateContent>
  <xr:revisionPtr revIDLastSave="0" documentId="13_ncr:1_{E43F75D3-CF4D-47A9-A207-DDC0D89BDFEC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upplemental 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1" i="1" l="1"/>
  <c r="E54" i="1"/>
  <c r="E55" i="1"/>
  <c r="E56" i="1"/>
  <c r="E57" i="1"/>
  <c r="E3" i="1"/>
  <c r="E58" i="1"/>
  <c r="E18" i="1"/>
  <c r="E59" i="1"/>
  <c r="E60" i="1"/>
  <c r="E61" i="1"/>
  <c r="E62" i="1"/>
  <c r="E63" i="1"/>
  <c r="E64" i="1"/>
  <c r="E30" i="1"/>
  <c r="E31" i="1"/>
  <c r="E4" i="1"/>
  <c r="E65" i="1"/>
  <c r="E32" i="1"/>
  <c r="E5" i="1"/>
  <c r="E33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34" i="1"/>
  <c r="E6" i="1"/>
  <c r="E81" i="1"/>
  <c r="E82" i="1"/>
  <c r="E83" i="1"/>
  <c r="E84" i="1"/>
  <c r="E22" i="1"/>
  <c r="E85" i="1"/>
  <c r="E86" i="1"/>
  <c r="E35" i="1"/>
  <c r="E87" i="1"/>
  <c r="E17" i="1"/>
  <c r="E88" i="1"/>
  <c r="E7" i="1"/>
  <c r="E89" i="1"/>
  <c r="E36" i="1"/>
  <c r="E8" i="1"/>
  <c r="E90" i="1"/>
  <c r="E91" i="1"/>
  <c r="E92" i="1"/>
  <c r="E93" i="1"/>
  <c r="E94" i="1"/>
  <c r="E95" i="1"/>
  <c r="E96" i="1"/>
  <c r="E97" i="1"/>
  <c r="E98" i="1"/>
  <c r="E9" i="1"/>
  <c r="E99" i="1"/>
  <c r="E100" i="1"/>
  <c r="E101" i="1"/>
  <c r="E37" i="1"/>
  <c r="E102" i="1"/>
  <c r="E103" i="1"/>
  <c r="E104" i="1"/>
  <c r="E105" i="1"/>
  <c r="E106" i="1"/>
  <c r="E107" i="1"/>
  <c r="E108" i="1"/>
  <c r="E109" i="1"/>
  <c r="E110" i="1"/>
  <c r="E23" i="1"/>
  <c r="E38" i="1"/>
  <c r="E111" i="1"/>
  <c r="E112" i="1"/>
  <c r="E39" i="1"/>
  <c r="E113" i="1"/>
  <c r="E2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40" i="1"/>
  <c r="E139" i="1"/>
  <c r="E140" i="1"/>
  <c r="E41" i="1"/>
  <c r="E10" i="1"/>
  <c r="E141" i="1"/>
  <c r="E142" i="1"/>
  <c r="E143" i="1"/>
  <c r="E144" i="1"/>
  <c r="E145" i="1"/>
  <c r="E146" i="1"/>
  <c r="E147" i="1"/>
  <c r="E42" i="1"/>
  <c r="E148" i="1"/>
  <c r="E149" i="1"/>
  <c r="E150" i="1"/>
  <c r="E43" i="1"/>
  <c r="E11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44" i="1"/>
  <c r="E175" i="1"/>
  <c r="E176" i="1"/>
  <c r="E177" i="1"/>
  <c r="E178" i="1"/>
  <c r="E179" i="1"/>
  <c r="E180" i="1"/>
  <c r="E181" i="1"/>
  <c r="E182" i="1"/>
  <c r="E183" i="1"/>
  <c r="E184" i="1"/>
  <c r="E185" i="1"/>
  <c r="E12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24" i="1"/>
  <c r="E199" i="1"/>
  <c r="E45" i="1"/>
  <c r="E200" i="1"/>
  <c r="E201" i="1"/>
  <c r="E202" i="1"/>
  <c r="E46" i="1"/>
  <c r="E203" i="1"/>
  <c r="E204" i="1"/>
  <c r="E25" i="1"/>
  <c r="E205" i="1"/>
  <c r="E206" i="1"/>
  <c r="E207" i="1"/>
  <c r="E208" i="1"/>
  <c r="E47" i="1"/>
  <c r="E209" i="1"/>
  <c r="E210" i="1"/>
  <c r="E48" i="1"/>
  <c r="E211" i="1"/>
  <c r="E49" i="1"/>
  <c r="E212" i="1"/>
  <c r="E213" i="1"/>
  <c r="E214" i="1"/>
  <c r="E215" i="1"/>
  <c r="E216" i="1"/>
  <c r="E217" i="1"/>
  <c r="E218" i="1"/>
  <c r="E219" i="1"/>
  <c r="E220" i="1"/>
  <c r="E221" i="1"/>
  <c r="E222" i="1"/>
  <c r="E50" i="1"/>
  <c r="E223" i="1"/>
  <c r="E51" i="1"/>
  <c r="E224" i="1"/>
  <c r="E225" i="1"/>
  <c r="E226" i="1"/>
  <c r="E227" i="1"/>
  <c r="E13" i="1"/>
  <c r="E228" i="1"/>
  <c r="E229" i="1"/>
  <c r="E230" i="1"/>
  <c r="E231" i="1"/>
  <c r="E232" i="1"/>
  <c r="E233" i="1"/>
  <c r="E234" i="1"/>
  <c r="E235" i="1"/>
  <c r="E26" i="1"/>
  <c r="E236" i="1"/>
  <c r="E237" i="1"/>
  <c r="E238" i="1"/>
  <c r="E239" i="1"/>
  <c r="E240" i="1"/>
  <c r="E19" i="1"/>
  <c r="E241" i="1"/>
  <c r="E14" i="1"/>
  <c r="E27" i="1"/>
  <c r="E242" i="1"/>
  <c r="E243" i="1"/>
  <c r="E244" i="1"/>
  <c r="E28" i="1"/>
  <c r="E245" i="1"/>
  <c r="E246" i="1"/>
  <c r="E247" i="1"/>
  <c r="E248" i="1"/>
  <c r="E249" i="1"/>
  <c r="E250" i="1"/>
  <c r="E52" i="1"/>
  <c r="E251" i="1"/>
  <c r="E252" i="1"/>
  <c r="E253" i="1"/>
  <c r="E254" i="1"/>
  <c r="E255" i="1"/>
  <c r="E256" i="1"/>
  <c r="E20" i="1"/>
  <c r="E257" i="1"/>
  <c r="E258" i="1"/>
  <c r="E259" i="1"/>
  <c r="E260" i="1"/>
  <c r="E261" i="1"/>
  <c r="E262" i="1"/>
  <c r="E263" i="1"/>
  <c r="E264" i="1"/>
  <c r="E265" i="1"/>
  <c r="E266" i="1"/>
  <c r="E267" i="1"/>
  <c r="E29" i="1"/>
  <c r="E268" i="1"/>
  <c r="E269" i="1"/>
  <c r="E270" i="1"/>
  <c r="E271" i="1"/>
  <c r="E15" i="1"/>
  <c r="E272" i="1"/>
  <c r="E273" i="1"/>
  <c r="E5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16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</calcChain>
</file>

<file path=xl/sharedStrings.xml><?xml version="1.0" encoding="utf-8"?>
<sst xmlns="http://schemas.openxmlformats.org/spreadsheetml/2006/main" count="691" uniqueCount="639">
  <si>
    <t>baseMean</t>
  </si>
  <si>
    <t>lfcSE</t>
  </si>
  <si>
    <t>stat</t>
  </si>
  <si>
    <t>pvalue</t>
  </si>
  <si>
    <t>padj</t>
  </si>
  <si>
    <t>ENSMUSG00000026483</t>
  </si>
  <si>
    <t>ENSMUSG00000026043</t>
  </si>
  <si>
    <t>ENSMUSG00000042501</t>
  </si>
  <si>
    <t>ENSMUSG00000010609</t>
  </si>
  <si>
    <t>ENSMUSG00000054493</t>
  </si>
  <si>
    <t>ENSMUSG00000025930</t>
  </si>
  <si>
    <t>ENSMUSG00000058665</t>
  </si>
  <si>
    <t>ENSMUSG00000026342</t>
  </si>
  <si>
    <t>ENSMUSG00000025776</t>
  </si>
  <si>
    <t>ENSMUSG00000026433</t>
  </si>
  <si>
    <t>ENSMUSG00000103966</t>
  </si>
  <si>
    <t>ENSMUSG00000026023</t>
  </si>
  <si>
    <t>ENSMUSG00000026580</t>
  </si>
  <si>
    <t>ENSMUSG00000100811</t>
  </si>
  <si>
    <t>ENSMUSG00000048096</t>
  </si>
  <si>
    <t>ENSMUSG00000025950</t>
  </si>
  <si>
    <t>ENSMUSG00000026276</t>
  </si>
  <si>
    <t>ENSMUSG00000103227</t>
  </si>
  <si>
    <t>ENSMUSG00000026200</t>
  </si>
  <si>
    <t>ENSMUSG00000026202</t>
  </si>
  <si>
    <t>ENSMUSG00000026602</t>
  </si>
  <si>
    <t>ENSMUSG00000027463</t>
  </si>
  <si>
    <t>ENSMUSG00000081434</t>
  </si>
  <si>
    <t>ENSMUSG00000036067</t>
  </si>
  <si>
    <t>ENSMUSG00000026672</t>
  </si>
  <si>
    <t>ENSMUSG00000040812</t>
  </si>
  <si>
    <t>ENSMUSG00000025815</t>
  </si>
  <si>
    <t>ENSMUSG00000070461</t>
  </si>
  <si>
    <t>ENSMUSG00000027602</t>
  </si>
  <si>
    <t>ENSMUSG00000027605</t>
  </si>
  <si>
    <t>ENSMUSG00000043342</t>
  </si>
  <si>
    <t>ENSMUSG00000027102</t>
  </si>
  <si>
    <t>ENSMUSG00000027239</t>
  </si>
  <si>
    <t>ENSMUSG00000068735</t>
  </si>
  <si>
    <t>ENSMUSG00000016995</t>
  </si>
  <si>
    <t>ENSMUSG00000082985</t>
  </si>
  <si>
    <t>ENSMUSG00000026811</t>
  </si>
  <si>
    <t>ENSMUSG00000015093</t>
  </si>
  <si>
    <t>ENSMUSG00000104277</t>
  </si>
  <si>
    <t>ENSMUSG00000050199</t>
  </si>
  <si>
    <t>ENSMUSG00000027130</t>
  </si>
  <si>
    <t>ENSMUSG00000026932</t>
  </si>
  <si>
    <t>ENSMUSG00000044042</t>
  </si>
  <si>
    <t>ENSMUSG00000016256</t>
  </si>
  <si>
    <t>ENSMUSG00000050447</t>
  </si>
  <si>
    <t>ENSMUSG00000026946</t>
  </si>
  <si>
    <t>ENSMUSG00000086995</t>
  </si>
  <si>
    <t>ENSMUSG00000054580</t>
  </si>
  <si>
    <t>ENSMUSG00000026904</t>
  </si>
  <si>
    <t>ENSMUSG00000040035</t>
  </si>
  <si>
    <t>ENSMUSG00000017057</t>
  </si>
  <si>
    <t>ENSMUSG00000016534</t>
  </si>
  <si>
    <t>ENSMUSG00000049047</t>
  </si>
  <si>
    <t>ENSMUSG00000043384</t>
  </si>
  <si>
    <t>ENSMUSG00000052372</t>
  </si>
  <si>
    <t>ENSMUSG00000035045</t>
  </si>
  <si>
    <t>ENSMUSG00000031220</t>
  </si>
  <si>
    <t>ENSMUSG00000050232</t>
  </si>
  <si>
    <t>ENSMUSG00000086503</t>
  </si>
  <si>
    <t>ENSMUSG00000079593</t>
  </si>
  <si>
    <t>ENSMUSG00000039167</t>
  </si>
  <si>
    <t>ENSMUSG00000070443</t>
  </si>
  <si>
    <t>ENSMUSG00000032826</t>
  </si>
  <si>
    <t>ENSMUSG00000028028</t>
  </si>
  <si>
    <t>ENSMUSG00000028104</t>
  </si>
  <si>
    <t>ENSMUSG00000004892</t>
  </si>
  <si>
    <t>ENSMUSG00000037016</t>
  </si>
  <si>
    <t>ENSMUSG00000028164</t>
  </si>
  <si>
    <t>ENSMUSG00000027536</t>
  </si>
  <si>
    <t>ENSMUSG00000105692</t>
  </si>
  <si>
    <t>ENSMUSG00000056025</t>
  </si>
  <si>
    <t>ENSMUSG00000104910</t>
  </si>
  <si>
    <t>ENSMUSG00000042613</t>
  </si>
  <si>
    <t>ENSMUSG00000040562</t>
  </si>
  <si>
    <t>ENSMUSG00000041544</t>
  </si>
  <si>
    <t>ENSMUSG00000028909</t>
  </si>
  <si>
    <t>ENSMUSG00000042804</t>
  </si>
  <si>
    <t>ENSMUSG00000056596</t>
  </si>
  <si>
    <t>ENSMUSG00000028931</t>
  </si>
  <si>
    <t>ENSMUSG00000028803</t>
  </si>
  <si>
    <t>ENSMUSG00000029061</t>
  </si>
  <si>
    <t>ENSMUSG00000047671</t>
  </si>
  <si>
    <t>ENSMUSG00000023571</t>
  </si>
  <si>
    <t>ENSMUSG00000028565</t>
  </si>
  <si>
    <t>ENSMUSG00000025328</t>
  </si>
  <si>
    <t>ENSMUSG00000042763</t>
  </si>
  <si>
    <t>ENSMUSG00000086233</t>
  </si>
  <si>
    <t>ENSMUSG00000073889</t>
  </si>
  <si>
    <t>ENSMUSG00000039813</t>
  </si>
  <si>
    <t>ENSMUSG00000073888</t>
  </si>
  <si>
    <t>ENSMUSG00000029470</t>
  </si>
  <si>
    <t>ENSMUSG00000104713</t>
  </si>
  <si>
    <t>ENSMUSG00000106438</t>
  </si>
  <si>
    <t>ENSMUSG00000106643</t>
  </si>
  <si>
    <t>ENSMUSG00000040254</t>
  </si>
  <si>
    <t>ENSMUSG00000029119</t>
  </si>
  <si>
    <t>ENSMUSG00000105039</t>
  </si>
  <si>
    <t>ENSMUSG00000029245</t>
  </si>
  <si>
    <t>ENSMUSG00000042010</t>
  </si>
  <si>
    <t>ENSMUSG00000029403</t>
  </si>
  <si>
    <t>ENSMUSG00000064267</t>
  </si>
  <si>
    <t>ENSMUSG00000072573</t>
  </si>
  <si>
    <t>ENSMUSG00000025855</t>
  </si>
  <si>
    <t>ENSMUSG00000105594</t>
  </si>
  <si>
    <t>ENSMUSG00000029859</t>
  </si>
  <si>
    <t>ENSMUSG00000108190</t>
  </si>
  <si>
    <t>ENSMUSG00000055403</t>
  </si>
  <si>
    <t>ENSMUSG00000038527</t>
  </si>
  <si>
    <t>ENSMUSG00000055172</t>
  </si>
  <si>
    <t>ENSMUSG00000047115</t>
  </si>
  <si>
    <t>ENSMUSG00000048636</t>
  </si>
  <si>
    <t>ENSMUSG00000096299</t>
  </si>
  <si>
    <t>ENSMUSG00000006269</t>
  </si>
  <si>
    <t>ENSMUSG00000106791</t>
  </si>
  <si>
    <t>ENSMUSG00000106734</t>
  </si>
  <si>
    <t>ENSMUSG00000107215</t>
  </si>
  <si>
    <t>ENSMUSG00000047735</t>
  </si>
  <si>
    <t>ENSMUSG00000107881</t>
  </si>
  <si>
    <t>ENSMUSG00000070604</t>
  </si>
  <si>
    <t>ENSMUSG00000030513</t>
  </si>
  <si>
    <t>ENSMUSG00000030895</t>
  </si>
  <si>
    <t>ENSMUSG00000090362</t>
  </si>
  <si>
    <t>ENSMUSG00000062785</t>
  </si>
  <si>
    <t>ENSMUSG00000003436</t>
  </si>
  <si>
    <t>ENSMUSG00000030609</t>
  </si>
  <si>
    <t>ENSMUSG00000085886</t>
  </si>
  <si>
    <t>ENSMUSG00000003420</t>
  </si>
  <si>
    <t>ENSMUSG00000085272</t>
  </si>
  <si>
    <t>ENSMUSG00000070564</t>
  </si>
  <si>
    <t>ENSMUSG00000036864</t>
  </si>
  <si>
    <t>ENSMUSG00000085663</t>
  </si>
  <si>
    <t>ENSMUSG00000032860</t>
  </si>
  <si>
    <t>ENSMUSG00000046179</t>
  </si>
  <si>
    <t>ENSMUSG00000036570</t>
  </si>
  <si>
    <t>ENSMUSG00000039745</t>
  </si>
  <si>
    <t>ENSMUSG00000086631</t>
  </si>
  <si>
    <t>ENSMUSG00000109940</t>
  </si>
  <si>
    <t>ENSMUSG00000030966</t>
  </si>
  <si>
    <t>ENSMUSG00000037664</t>
  </si>
  <si>
    <t>ENSMUSG00000045362</t>
  </si>
  <si>
    <t>ENSMUSG00000069516</t>
  </si>
  <si>
    <t>ENSMUSG00000049038</t>
  </si>
  <si>
    <t>ENSMUSG00000020070</t>
  </si>
  <si>
    <t>ENSMUSG00000020057</t>
  </si>
  <si>
    <t>ENSMUSG00000097921</t>
  </si>
  <si>
    <t>ENSMUSG00000112596</t>
  </si>
  <si>
    <t>ENSMUSG00000019975</t>
  </si>
  <si>
    <t>ENSMUSG00000019467</t>
  </si>
  <si>
    <t>ENSMUSG00000063804</t>
  </si>
  <si>
    <t>ENSMUSG00000092593</t>
  </si>
  <si>
    <t>ENSMUSG00000025359</t>
  </si>
  <si>
    <t>ENSMUSG00000098055</t>
  </si>
  <si>
    <t>ENSMUSG00000000732</t>
  </si>
  <si>
    <t>ENSMUSG00000035863</t>
  </si>
  <si>
    <t>ENSMUSG00000043822</t>
  </si>
  <si>
    <t>ENSMUSG00000020228</t>
  </si>
  <si>
    <t>ENSMUSG00000031591</t>
  </si>
  <si>
    <t>ENSMUSG00000031714</t>
  </si>
  <si>
    <t>ENSMUSG00000018796</t>
  </si>
  <si>
    <t>ENSMUSG00000109784</t>
  </si>
  <si>
    <t>ENSMUSG00000058056</t>
  </si>
  <si>
    <t>ENSMUSG00000005142</t>
  </si>
  <si>
    <t>ENSMUSG00000051147</t>
  </si>
  <si>
    <t>ENSMUSG00000079038</t>
  </si>
  <si>
    <t>ENSMUSG00000079033</t>
  </si>
  <si>
    <t>ENSMUSG00000031760</t>
  </si>
  <si>
    <t>ENSMUSG00000031775</t>
  </si>
  <si>
    <t>ENSMUSG00000031789</t>
  </si>
  <si>
    <t>ENSMUSG00000036564</t>
  </si>
  <si>
    <t>ENSMUSG00000110630</t>
  </si>
  <si>
    <t>ENSMUSG00000002908</t>
  </si>
  <si>
    <t>ENSMUSG00000034829</t>
  </si>
  <si>
    <t>ENSMUSG00000031838</t>
  </si>
  <si>
    <t>ENSMUSG00000044461</t>
  </si>
  <si>
    <t>ENSMUSG00000042485</t>
  </si>
  <si>
    <t>ENSMUSG00000115186</t>
  </si>
  <si>
    <t>ENSMUSG00000021809</t>
  </si>
  <si>
    <t>ENSMUSG00000115637</t>
  </si>
  <si>
    <t>ENSMUSG00000002325</t>
  </si>
  <si>
    <t>ENSMUSG00000095304</t>
  </si>
  <si>
    <t>ENSMUSG00000032332</t>
  </si>
  <si>
    <t>ENSMUSG00000033577</t>
  </si>
  <si>
    <t>ENSMUSG00000032261</t>
  </si>
  <si>
    <t>ENSMUSG00000032121</t>
  </si>
  <si>
    <t>ENSMUSG00000034837</t>
  </si>
  <si>
    <t>ENSMUSG00000103967</t>
  </si>
  <si>
    <t>ENSMUSG00000103247</t>
  </si>
  <si>
    <t>ENSMUSG00000037206</t>
  </si>
  <si>
    <t>ENSMUSG00000025232</t>
  </si>
  <si>
    <t>ENSMUSG00000004098</t>
  </si>
  <si>
    <t>ENSMUSG00000037681</t>
  </si>
  <si>
    <t>ENSMUSG00000032401</t>
  </si>
  <si>
    <t>ENSMUSG00000006241</t>
  </si>
  <si>
    <t>ENSMUSG00000044229</t>
  </si>
  <si>
    <t>ENSMUSG00000042444</t>
  </si>
  <si>
    <t>ENSMUSG00000010660</t>
  </si>
  <si>
    <t>ENSMUSG00000013419</t>
  </si>
  <si>
    <t>ENSMUSG00000043773</t>
  </si>
  <si>
    <t>ENSMUSG00000048521</t>
  </si>
  <si>
    <t>ENSMUSG00000025888</t>
  </si>
  <si>
    <t>ENSMUSG00000033538</t>
  </si>
  <si>
    <t>ENSMUSG00000025887</t>
  </si>
  <si>
    <t>ENSMUSG00000085145</t>
  </si>
  <si>
    <t>ENSMUSG00000018932</t>
  </si>
  <si>
    <t>ENSMUSG00000054418</t>
  </si>
  <si>
    <t>ENSMUSG00000033880</t>
  </si>
  <si>
    <t>ENSMUSG00000035172</t>
  </si>
  <si>
    <t>ENSMUSG00000078921</t>
  </si>
  <si>
    <t>ENSMUSG00000046417</t>
  </si>
  <si>
    <t>ENSMUSG00000042200</t>
  </si>
  <si>
    <t>ENSMUSG00000045942</t>
  </si>
  <si>
    <t>ENSMUSG00000001123</t>
  </si>
  <si>
    <t>ENSMUSG00000025140</t>
  </si>
  <si>
    <t>ENSMUSG00000018750</t>
  </si>
  <si>
    <t>ENSMUSG00000086487</t>
  </si>
  <si>
    <t>ENSMUSG00000078853</t>
  </si>
  <si>
    <t>ENSMUSG00000000278</t>
  </si>
  <si>
    <t>ENSMUSG00000084231</t>
  </si>
  <si>
    <t>ENSMUSG00000040483</t>
  </si>
  <si>
    <t>ENSMUSG00000020431</t>
  </si>
  <si>
    <t>ENSMUSG00000005949</t>
  </si>
  <si>
    <t>ENSMUSG00000038453</t>
  </si>
  <si>
    <t>ENSMUSG00000019122</t>
  </si>
  <si>
    <t>ENSMUSG00000078302</t>
  </si>
  <si>
    <t>ENSMUSG00000021388</t>
  </si>
  <si>
    <t>ENSMUSG00000021583</t>
  </si>
  <si>
    <t>ENSMUSG00000047842</t>
  </si>
  <si>
    <t>ENSMUSG00000047789</t>
  </si>
  <si>
    <t>ENSMUSG00000074782</t>
  </si>
  <si>
    <t>ENSMUSG00000034334</t>
  </si>
  <si>
    <t>ENSMUSG00000097399</t>
  </si>
  <si>
    <t>ENSMUSG00000042082</t>
  </si>
  <si>
    <t>ENSMUSG00000095105</t>
  </si>
  <si>
    <t>ENSMUSG00000097715</t>
  </si>
  <si>
    <t>ENSMUSG00000021242</t>
  </si>
  <si>
    <t>ENSMUSG00000011179</t>
  </si>
  <si>
    <t>ENSMUSG00000021190</t>
  </si>
  <si>
    <t>ENSMUSG00000021094</t>
  </si>
  <si>
    <t>ENSMUSG00000113328</t>
  </si>
  <si>
    <t>ENSMUSG00000079017</t>
  </si>
  <si>
    <t>ENSMUSG00000002688</t>
  </si>
  <si>
    <t>ENSMUSG00000021091</t>
  </si>
  <si>
    <t>ENSMUSG00000118667</t>
  </si>
  <si>
    <t>ENSMUSG00000022146</t>
  </si>
  <si>
    <t>ENSMUSG00000078289</t>
  </si>
  <si>
    <t>ENSMUSG00000035944</t>
  </si>
  <si>
    <t>ENSMUSG00000022270</t>
  </si>
  <si>
    <t>ENSMUSG00000056069</t>
  </si>
  <si>
    <t>ENSMUSG00000022619</t>
  </si>
  <si>
    <t>ENSMUSG00000079020</t>
  </si>
  <si>
    <t>ENSMUSG00000116428</t>
  </si>
  <si>
    <t>ENSMUSG00000022580</t>
  </si>
  <si>
    <t>ENSMUSG00000003352</t>
  </si>
  <si>
    <t>ENSMUSG00000023484</t>
  </si>
  <si>
    <t>ENSMUSG00000033576</t>
  </si>
  <si>
    <t>ENSMUSG00000075402</t>
  </si>
  <si>
    <t>ENSMUSG00000032988</t>
  </si>
  <si>
    <t>ENSMUSG00000022429</t>
  </si>
  <si>
    <t>ENSMUSG00000063765</t>
  </si>
  <si>
    <t>ENSMUSG00000063704</t>
  </si>
  <si>
    <t>ENSMUSG00000022564</t>
  </si>
  <si>
    <t>ENSMUSG00000022297</t>
  </si>
  <si>
    <t>ENSMUSG00000068227</t>
  </si>
  <si>
    <t>ENSMUSG00000022947</t>
  </si>
  <si>
    <t>ENSMUSG00000022941</t>
  </si>
  <si>
    <t>ENSMUSG00000052917</t>
  </si>
  <si>
    <t>ENSMUSG00000022883</t>
  </si>
  <si>
    <t>ENSMUSG00000022853</t>
  </si>
  <si>
    <t>ENSMUSG00000090257</t>
  </si>
  <si>
    <t>ENSMUSG00000061751</t>
  </si>
  <si>
    <t>ENSMUSG00000022836</t>
  </si>
  <si>
    <t>ENSMUSG00000023911</t>
  </si>
  <si>
    <t>ENSMUSG00000024206</t>
  </si>
  <si>
    <t>ENSMUSG00000073418</t>
  </si>
  <si>
    <t>ENSMUSG00000034647</t>
  </si>
  <si>
    <t>ENSMUSG00000035929</t>
  </si>
  <si>
    <t>ENSMUSG00000096780</t>
  </si>
  <si>
    <t>ENSMUSG00000071984</t>
  </si>
  <si>
    <t>ENSMUSG00000055945</t>
  </si>
  <si>
    <t>ENSMUSG00000058159</t>
  </si>
  <si>
    <t>ENSMUSG00000095104</t>
  </si>
  <si>
    <t>ENSMUSG00000023960</t>
  </si>
  <si>
    <t>ENSMUSG00000023952</t>
  </si>
  <si>
    <t>ENSMUSG00000118239</t>
  </si>
  <si>
    <t>ENSMUSG00000095377</t>
  </si>
  <si>
    <t>ENSMUSG00000036775</t>
  </si>
  <si>
    <t>ENSMUSG00000024186</t>
  </si>
  <si>
    <t>ENSMUSG00000052026</t>
  </si>
  <si>
    <t>ENSMUSG00000063687</t>
  </si>
  <si>
    <t>ENSMUSG00000045657</t>
  </si>
  <si>
    <t>ENSMUSG00000073590</t>
  </si>
  <si>
    <t>ENSMUSG00000118501</t>
  </si>
  <si>
    <t>ENSMUSG00000103472</t>
  </si>
  <si>
    <t>ENSMUSG00000007480</t>
  </si>
  <si>
    <t>ENSMUSG00000118102</t>
  </si>
  <si>
    <t>ENSMUSG00002075777</t>
  </si>
  <si>
    <t>ENSMUSG00000097610</t>
  </si>
  <si>
    <t>ENSMUSG00000024529</t>
  </si>
  <si>
    <t>ENSMUSG00000049411</t>
  </si>
  <si>
    <t>ENSMUSG00000044252</t>
  </si>
  <si>
    <t>ENSMUSG00000024901</t>
  </si>
  <si>
    <t>ENSMUSG00000056185</t>
  </si>
  <si>
    <t>ENSMUSG00000024782</t>
  </si>
  <si>
    <t>ENSMUSG00000003228</t>
  </si>
  <si>
    <t>ENSMUSG00000024781</t>
  </si>
  <si>
    <t>ENSMUSG00000024769</t>
  </si>
  <si>
    <t>ENSMUSG00000094707</t>
  </si>
  <si>
    <t>ENSMUSG00000037071</t>
  </si>
  <si>
    <t>ENSMUSG00000118314</t>
  </si>
  <si>
    <t>ENSMUSG00000024885</t>
  </si>
  <si>
    <t>ENSMUSG00000036908</t>
  </si>
  <si>
    <t>ENSMUSG00000024799</t>
  </si>
  <si>
    <t>ENSMUSG00000095041</t>
  </si>
  <si>
    <t>GENEID</t>
  </si>
  <si>
    <t>Pmel</t>
  </si>
  <si>
    <t>Samd9l</t>
  </si>
  <si>
    <t>Lmod1</t>
  </si>
  <si>
    <t>Prkar1b</t>
  </si>
  <si>
    <t>Gm43197</t>
  </si>
  <si>
    <t>Ccl27a</t>
  </si>
  <si>
    <t>Diras2</t>
  </si>
  <si>
    <t>Mustn1</t>
  </si>
  <si>
    <t>Agbl2</t>
  </si>
  <si>
    <t>Mmp23</t>
  </si>
  <si>
    <t>Selp</t>
  </si>
  <si>
    <t>Gm26576</t>
  </si>
  <si>
    <t>Dhtkd1</t>
  </si>
  <si>
    <t>Kcnn1</t>
  </si>
  <si>
    <t>Gab1</t>
  </si>
  <si>
    <t>AC149090.1</t>
  </si>
  <si>
    <t>Il11ra1</t>
  </si>
  <si>
    <t>Plcd1</t>
  </si>
  <si>
    <t>Nat2</t>
  </si>
  <si>
    <t>Gm20559</t>
  </si>
  <si>
    <t>Gm10369</t>
  </si>
  <si>
    <t>Edaradd</t>
  </si>
  <si>
    <t>Lox</t>
  </si>
  <si>
    <t>Fndc1</t>
  </si>
  <si>
    <t>Bcan</t>
  </si>
  <si>
    <t>Gm37120</t>
  </si>
  <si>
    <t>Chadl</t>
  </si>
  <si>
    <t>Aspn</t>
  </si>
  <si>
    <t>C1qtnf12</t>
  </si>
  <si>
    <t>Nacc2</t>
  </si>
  <si>
    <t>Msc</t>
  </si>
  <si>
    <t>Trp53i11</t>
  </si>
  <si>
    <t>C4b</t>
  </si>
  <si>
    <t>Cxcr6</t>
  </si>
  <si>
    <t>Alpk1</t>
  </si>
  <si>
    <t>Xist</t>
  </si>
  <si>
    <t>Slc16a8</t>
  </si>
  <si>
    <t>Slc52a3</t>
  </si>
  <si>
    <t>Gpr153</t>
  </si>
  <si>
    <t>Cdrt4</t>
  </si>
  <si>
    <t>Col5a3</t>
  </si>
  <si>
    <t>Robo1</t>
  </si>
  <si>
    <t>Man2b2</t>
  </si>
  <si>
    <t>Matn4</t>
  </si>
  <si>
    <t>Fam221a</t>
  </si>
  <si>
    <t>Xaf1</t>
  </si>
  <si>
    <t>Padi3</t>
  </si>
  <si>
    <t>Gm14597</t>
  </si>
  <si>
    <t>Gm4524</t>
  </si>
  <si>
    <t>A730049H05Rik</t>
  </si>
  <si>
    <t>Srcin1</t>
  </si>
  <si>
    <t>Fam151b</t>
  </si>
  <si>
    <t>Peli3</t>
  </si>
  <si>
    <t>Casp4</t>
  </si>
  <si>
    <t>Rfx2</t>
  </si>
  <si>
    <t>Gm38299</t>
  </si>
  <si>
    <t>D130040H23Rik</t>
  </si>
  <si>
    <t>Gm14042</t>
  </si>
  <si>
    <t>Mapk8ip2</t>
  </si>
  <si>
    <t>Maneal</t>
  </si>
  <si>
    <t>Il2rb</t>
  </si>
  <si>
    <t>Adgrl4</t>
  </si>
  <si>
    <t>Prr18</t>
  </si>
  <si>
    <t>Gm48804</t>
  </si>
  <si>
    <t>Hpx</t>
  </si>
  <si>
    <t>Col12a1</t>
  </si>
  <si>
    <t>Fxyd1</t>
  </si>
  <si>
    <t>Esp15</t>
  </si>
  <si>
    <t>Casp12</t>
  </si>
  <si>
    <t>Mef2b</t>
  </si>
  <si>
    <t>Ripply3</t>
  </si>
  <si>
    <t>Pbxip1</t>
  </si>
  <si>
    <t>Fam129a</t>
  </si>
  <si>
    <t>Cdk15</t>
  </si>
  <si>
    <t>AC136003.3</t>
  </si>
  <si>
    <t>Disp3</t>
  </si>
  <si>
    <t>Tbc1d2</t>
  </si>
  <si>
    <t>Kcnab2</t>
  </si>
  <si>
    <t>K230015D01Rik</t>
  </si>
  <si>
    <t>Kcnc3</t>
  </si>
  <si>
    <t>Unc93b1</t>
  </si>
  <si>
    <t>Enpp5</t>
  </si>
  <si>
    <t>Pcsk6</t>
  </si>
  <si>
    <t>4930553P18Rik</t>
  </si>
  <si>
    <t>Osmr</t>
  </si>
  <si>
    <t>Lctl</t>
  </si>
  <si>
    <t>Senp7</t>
  </si>
  <si>
    <t>4833422C13Rik</t>
  </si>
  <si>
    <t>Mt3</t>
  </si>
  <si>
    <t>Mylk</t>
  </si>
  <si>
    <t>Ehhadh</t>
  </si>
  <si>
    <t>Casp1</t>
  </si>
  <si>
    <t>Pcdhb10</t>
  </si>
  <si>
    <t>Aldh3b1</t>
  </si>
  <si>
    <t>Shisa2</t>
  </si>
  <si>
    <t>Acacb</t>
  </si>
  <si>
    <t>Krt76</t>
  </si>
  <si>
    <t>AC151836.1</t>
  </si>
  <si>
    <t>Cngb1</t>
  </si>
  <si>
    <t>Fmn1</t>
  </si>
  <si>
    <t>Slc4a10</t>
  </si>
  <si>
    <t>Gm10291</t>
  </si>
  <si>
    <t>Gm38214</t>
  </si>
  <si>
    <t>Trnp1</t>
  </si>
  <si>
    <t>Nmi</t>
  </si>
  <si>
    <t>Flywch2</t>
  </si>
  <si>
    <t>Lypd6</t>
  </si>
  <si>
    <t>Trim21</t>
  </si>
  <si>
    <t>Slc38a9</t>
  </si>
  <si>
    <t>Mterf2</t>
  </si>
  <si>
    <t>Lyz2</t>
  </si>
  <si>
    <t>Cdkn1c</t>
  </si>
  <si>
    <t>Nipal3</t>
  </si>
  <si>
    <t>Gm9947</t>
  </si>
  <si>
    <t>Pllp</t>
  </si>
  <si>
    <t>Plac9</t>
  </si>
  <si>
    <t>Vsig10l</t>
  </si>
  <si>
    <t>Epha5</t>
  </si>
  <si>
    <t>Cbr3</t>
  </si>
  <si>
    <t>Zc3h12b</t>
  </si>
  <si>
    <t>Dram1</t>
  </si>
  <si>
    <t>Sh3bgrl2</t>
  </si>
  <si>
    <t>Acsl1</t>
  </si>
  <si>
    <t>Rhpn1</t>
  </si>
  <si>
    <t>Gpr137b-ps</t>
  </si>
  <si>
    <t>Lgals9</t>
  </si>
  <si>
    <t>Snx32</t>
  </si>
  <si>
    <t>Disp2</t>
  </si>
  <si>
    <t>Gm44250</t>
  </si>
  <si>
    <t>A830019P07Rik</t>
  </si>
  <si>
    <t>Palm</t>
  </si>
  <si>
    <t>Clca3a1</t>
  </si>
  <si>
    <t>E2f8</t>
  </si>
  <si>
    <t>Odc1</t>
  </si>
  <si>
    <t>Slc6a7</t>
  </si>
  <si>
    <t>Gm15718</t>
  </si>
  <si>
    <t>Gm44731</t>
  </si>
  <si>
    <t>Esyt3</t>
  </si>
  <si>
    <t>Htatip2</t>
  </si>
  <si>
    <t>Gnat1</t>
  </si>
  <si>
    <t>Gm45399</t>
  </si>
  <si>
    <t>Fam134b</t>
  </si>
  <si>
    <t>Pcdhb5</t>
  </si>
  <si>
    <t>En1</t>
  </si>
  <si>
    <t>BC049762</t>
  </si>
  <si>
    <t>D030047H15Rik</t>
  </si>
  <si>
    <t>Gm32051</t>
  </si>
  <si>
    <t>Lgals3bp</t>
  </si>
  <si>
    <t>Ndrg4</t>
  </si>
  <si>
    <t>H2-Q4</t>
  </si>
  <si>
    <t>Nfia</t>
  </si>
  <si>
    <t>Ttc38</t>
  </si>
  <si>
    <t>Tmem241</t>
  </si>
  <si>
    <t>AC124709.2</t>
  </si>
  <si>
    <t>Foxd1</t>
  </si>
  <si>
    <t>Prph</t>
  </si>
  <si>
    <t>Lgmn</t>
  </si>
  <si>
    <t>2900041M22Rik</t>
  </si>
  <si>
    <t>Slc2a6</t>
  </si>
  <si>
    <t>Il13ra1</t>
  </si>
  <si>
    <t>Zfp651</t>
  </si>
  <si>
    <t>Gtpbp2</t>
  </si>
  <si>
    <t>Adamtsl5</t>
  </si>
  <si>
    <t>Glb1l</t>
  </si>
  <si>
    <t>Plekhh3</t>
  </si>
  <si>
    <t>Ank2</t>
  </si>
  <si>
    <t>Clic3</t>
  </si>
  <si>
    <t>Prkd1</t>
  </si>
  <si>
    <t>Hexa</t>
  </si>
  <si>
    <t>ENSMUSG00000109317</t>
  </si>
  <si>
    <t>1700048O20Rik</t>
  </si>
  <si>
    <t>Hoxd9</t>
  </si>
  <si>
    <t>Man2b1</t>
  </si>
  <si>
    <t>Gprasp1</t>
  </si>
  <si>
    <t>Myo6</t>
  </si>
  <si>
    <t>Cxcr3</t>
  </si>
  <si>
    <t>Tuba4a</t>
  </si>
  <si>
    <t>Ctns</t>
  </si>
  <si>
    <t>Ankrd12</t>
  </si>
  <si>
    <t>Acss2</t>
  </si>
  <si>
    <t>Crispld1</t>
  </si>
  <si>
    <t>Dll3</t>
  </si>
  <si>
    <t>Asah1</t>
  </si>
  <si>
    <t>Ifi27l2a</t>
  </si>
  <si>
    <t>Ak3</t>
  </si>
  <si>
    <t>Ctsz</t>
  </si>
  <si>
    <t>C1rl</t>
  </si>
  <si>
    <t>Map1lc3a</t>
  </si>
  <si>
    <t>Hoxd8</t>
  </si>
  <si>
    <t>Ptpru</t>
  </si>
  <si>
    <t>Arsb</t>
  </si>
  <si>
    <t>P2rx4</t>
  </si>
  <si>
    <t>Slc45a4</t>
  </si>
  <si>
    <t>Manba</t>
  </si>
  <si>
    <t>A930012L18Rik</t>
  </si>
  <si>
    <t>Ifi30</t>
  </si>
  <si>
    <t>Polr3gl</t>
  </si>
  <si>
    <t>Gstm2</t>
  </si>
  <si>
    <t>Irf9</t>
  </si>
  <si>
    <t>Idh1</t>
  </si>
  <si>
    <t>Pycr1</t>
  </si>
  <si>
    <t>Scpep1</t>
  </si>
  <si>
    <t>Gm47260</t>
  </si>
  <si>
    <t>Arhgef25</t>
  </si>
  <si>
    <t>Icosl</t>
  </si>
  <si>
    <t>Palld</t>
  </si>
  <si>
    <t>Gbp6</t>
  </si>
  <si>
    <t>Grk5</t>
  </si>
  <si>
    <t>Nxnl1</t>
  </si>
  <si>
    <t>Decr2</t>
  </si>
  <si>
    <t>Cdkl2</t>
  </si>
  <si>
    <t>Apol6</t>
  </si>
  <si>
    <t>Fzd6</t>
  </si>
  <si>
    <t>4933427D06Rik</t>
  </si>
  <si>
    <t>St6galnac6</t>
  </si>
  <si>
    <t>Osbpl1a</t>
  </si>
  <si>
    <t>Ikbip</t>
  </si>
  <si>
    <t>Psen2</t>
  </si>
  <si>
    <t>Frem2</t>
  </si>
  <si>
    <t>Pcdhga7</t>
  </si>
  <si>
    <t>Sema3d</t>
  </si>
  <si>
    <t>Cdc42bpg</t>
  </si>
  <si>
    <t>Awat2</t>
  </si>
  <si>
    <t>Olfr91</t>
  </si>
  <si>
    <t>Islr</t>
  </si>
  <si>
    <t>Gm43398</t>
  </si>
  <si>
    <t>Epha1</t>
  </si>
  <si>
    <t>Lin28b</t>
  </si>
  <si>
    <t>Gm11975</t>
  </si>
  <si>
    <t>Rgs11</t>
  </si>
  <si>
    <t>Gm12784</t>
  </si>
  <si>
    <t>Gm11614</t>
  </si>
  <si>
    <t>Tgtp2</t>
  </si>
  <si>
    <t>Chmp4c</t>
  </si>
  <si>
    <t>Helb</t>
  </si>
  <si>
    <t>Igtp</t>
  </si>
  <si>
    <t>Npc2</t>
  </si>
  <si>
    <t>Gm10923</t>
  </si>
  <si>
    <t>Cacnb3</t>
  </si>
  <si>
    <t>Gm11816</t>
  </si>
  <si>
    <t>Il1rapl1</t>
  </si>
  <si>
    <t>Gm20492</t>
  </si>
  <si>
    <t>Mc5r</t>
  </si>
  <si>
    <t>9230112E08Rik</t>
  </si>
  <si>
    <t>Gm43737</t>
  </si>
  <si>
    <t>Ntn5</t>
  </si>
  <si>
    <t>Gm26947</t>
  </si>
  <si>
    <t>Optn</t>
  </si>
  <si>
    <t>Mindy2</t>
  </si>
  <si>
    <t>Serpina3n</t>
  </si>
  <si>
    <t>Grina</t>
  </si>
  <si>
    <t>Gm38091</t>
  </si>
  <si>
    <t>Cpa6</t>
  </si>
  <si>
    <t>Rab29</t>
  </si>
  <si>
    <t>Erap1</t>
  </si>
  <si>
    <t>Tmem181b-ps</t>
  </si>
  <si>
    <t>Zbtb4</t>
  </si>
  <si>
    <t>Gm43422</t>
  </si>
  <si>
    <t>Sbk3</t>
  </si>
  <si>
    <t>Tnfrsf26</t>
  </si>
  <si>
    <t>Rufy2</t>
  </si>
  <si>
    <t>Fam105a</t>
  </si>
  <si>
    <t>Gm45493</t>
  </si>
  <si>
    <t>Tmem218</t>
  </si>
  <si>
    <t>Gm13544</t>
  </si>
  <si>
    <t>Lrrc75a</t>
  </si>
  <si>
    <t>Dhrs7</t>
  </si>
  <si>
    <t>Mdk</t>
  </si>
  <si>
    <t>Gm43331</t>
  </si>
  <si>
    <t>3222401L13Rik</t>
  </si>
  <si>
    <t>Gm21814</t>
  </si>
  <si>
    <t>Col3a1</t>
  </si>
  <si>
    <t>Nphs2</t>
  </si>
  <si>
    <t>P2ry2</t>
  </si>
  <si>
    <t>Aen</t>
  </si>
  <si>
    <t>Ccdc159</t>
  </si>
  <si>
    <t>Mapk15</t>
  </si>
  <si>
    <t>T2</t>
  </si>
  <si>
    <t>Scd1</t>
  </si>
  <si>
    <t>Vmn2r79</t>
  </si>
  <si>
    <t>Gm29083</t>
  </si>
  <si>
    <t>Lamp2</t>
  </si>
  <si>
    <t>Hvcn1</t>
  </si>
  <si>
    <t>Adcy1</t>
  </si>
  <si>
    <t>Gm11638</t>
  </si>
  <si>
    <t>Gm32585</t>
  </si>
  <si>
    <t>Gm26555</t>
  </si>
  <si>
    <t>Fcgrt</t>
  </si>
  <si>
    <t>Slc12a6</t>
  </si>
  <si>
    <t>Slc35f5</t>
  </si>
  <si>
    <t>Nxpe4</t>
  </si>
  <si>
    <t>Tctex1d4</t>
  </si>
  <si>
    <t>Atp6v1b1</t>
  </si>
  <si>
    <t>Ccl9</t>
  </si>
  <si>
    <t>Lgr4</t>
  </si>
  <si>
    <t>Armcx3</t>
  </si>
  <si>
    <t>Lipa</t>
  </si>
  <si>
    <t>Gm37733</t>
  </si>
  <si>
    <t>Nudt13</t>
  </si>
  <si>
    <t>Gm45041</t>
  </si>
  <si>
    <t>Tm7sf2</t>
  </si>
  <si>
    <t>C1ra</t>
  </si>
  <si>
    <t>Pla2r1</t>
  </si>
  <si>
    <t>Kalrn</t>
  </si>
  <si>
    <t>Gm14165</t>
  </si>
  <si>
    <t>Dmc1</t>
  </si>
  <si>
    <t>Proser3</t>
  </si>
  <si>
    <t>Gene Name</t>
  </si>
  <si>
    <t>Map2k3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oldChange  Sensitive/Resistant</t>
    </r>
  </si>
  <si>
    <t>Fold Change  Sensitive/Resistant</t>
  </si>
  <si>
    <t>+</t>
  </si>
  <si>
    <t>Neuronal Development (FDR = 3.8E-2)</t>
  </si>
  <si>
    <t>Septin2</t>
  </si>
  <si>
    <t>Response to cytokine         (FDR = 1.6E-2)</t>
  </si>
  <si>
    <t>1700001K23Rik</t>
  </si>
  <si>
    <t>Gm53048</t>
  </si>
  <si>
    <t>Gm50107</t>
  </si>
  <si>
    <t>Ahnak2</t>
  </si>
  <si>
    <r>
      <rPr>
        <b/>
        <sz val="11"/>
        <color theme="1"/>
        <rFont val="Calibri"/>
        <family val="2"/>
        <scheme val="minor"/>
      </rPr>
      <t>Supplemental Table S1:</t>
    </r>
    <r>
      <rPr>
        <sz val="11"/>
        <color theme="1"/>
        <rFont val="Calibri"/>
        <family val="2"/>
        <scheme val="minor"/>
      </rPr>
      <t xml:space="preserve"> Differentially expressed genes in trametinib sensitive and resistant (I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&gt; 1.9 nM) OSUMMER cell lines 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21212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/>
    <xf numFmtId="0" fontId="19" fillId="0" borderId="0" xfId="0" applyFont="1" applyAlignment="1">
      <alignment horizontal="left" vertical="center" wrapText="1" indent="1"/>
    </xf>
    <xf numFmtId="16" fontId="0" fillId="0" borderId="0" xfId="0" quotePrefix="1" applyNumberFormat="1" applyFill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quotePrefix="1" applyFont="1" applyAlignment="1">
      <alignment horizontal="center"/>
    </xf>
    <xf numFmtId="0" fontId="19" fillId="0" borderId="0" xfId="0" quotePrefix="1" applyFont="1" applyAlignment="1">
      <alignment horizontal="center" vertical="center" wrapText="1"/>
    </xf>
    <xf numFmtId="164" fontId="0" fillId="0" borderId="0" xfId="0" quotePrefix="1" applyNumberFormat="1" applyAlignment="1">
      <alignment horizontal="center"/>
    </xf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minor"/>
      </font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  <alignment horizontal="center" vertical="bottom" textRotation="0" wrapText="0" indent="0" justifyLastLine="0" shrinkToFit="0" readingOrder="0"/>
    </dxf>
    <dxf>
      <numFmt numFmtId="164" formatCode="0.000"/>
      <alignment horizontal="center" textRotation="0" wrapText="0" indent="0" justifyLastLine="0" shrinkToFit="0" readingOrder="0"/>
    </dxf>
    <dxf>
      <numFmt numFmtId="164" formatCode="0.00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A466755-4F40-4767-BFA7-2183B7388B54}" name="Table2" displayName="Table2" ref="A1:K315" totalsRowShown="0" headerRowDxfId="9">
  <autoFilter ref="A1:K315" xr:uid="{DA466755-4F40-4767-BFA7-2183B7388B54}"/>
  <sortState xmlns:xlrd2="http://schemas.microsoft.com/office/spreadsheetml/2017/richdata2" ref="A2:K315">
    <sortCondition ref="K1:K315"/>
  </sortState>
  <tableColumns count="11">
    <tableColumn id="1" xr3:uid="{3A192615-DF75-479A-B14E-F1BFC8AE3E54}" name="GENEID"/>
    <tableColumn id="2" xr3:uid="{AFE63D3E-FB3B-4BE1-8B17-F51FCF185DC7}" name="Gene Name"/>
    <tableColumn id="3" xr3:uid="{B0C116BE-DAF4-4235-9C7A-9A8DC36B8CD8}" name="baseMean" dataDxfId="8"/>
    <tableColumn id="4" xr3:uid="{D267E2E8-52E4-47F3-8F87-1EAB79030984}" name="log2FoldChange  Sensitive/Resistant" dataDxfId="7"/>
    <tableColumn id="13" xr3:uid="{21C58A76-E141-41E2-9D01-BE7CCB596EB8}" name="Fold Change  Sensitive/Resistant" dataDxfId="6">
      <calculatedColumnFormula>2^(Table2[[#This Row],[log2FoldChange  Sensitive/Resistant]])</calculatedColumnFormula>
    </tableColumn>
    <tableColumn id="5" xr3:uid="{34B2A692-8DFD-4622-B9AD-08D81423F42F}" name="lfcSE" dataDxfId="5"/>
    <tableColumn id="6" xr3:uid="{9B16842A-F9C7-44CA-B97D-C553810ACE8F}" name="stat" dataDxfId="4"/>
    <tableColumn id="7" xr3:uid="{C4A5CFCD-1770-48B7-93EF-C546E92E8E58}" name="pvalue" dataDxfId="3"/>
    <tableColumn id="8" xr3:uid="{E96CF50D-CA2C-4EB7-B8CB-5DAD43CA88AE}" name="padj" dataDxfId="2"/>
    <tableColumn id="9" xr3:uid="{B21000E7-94CC-4C87-B64F-595E7FE90ED1}" name="Response to cytokine         (FDR = 1.6E-2)"/>
    <tableColumn id="10" xr3:uid="{B4AE002C-FD20-45A0-9AA6-42A1E537C42D}" name="Neuronal Development (FDR = 3.8E-2)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5"/>
  <sheetViews>
    <sheetView tabSelected="1" workbookViewId="0">
      <selection activeCell="N6" sqref="N6"/>
    </sheetView>
  </sheetViews>
  <sheetFormatPr defaultRowHeight="15" x14ac:dyDescent="0.25"/>
  <cols>
    <col min="1" max="1" width="23.42578125" customWidth="1"/>
    <col min="2" max="2" width="11" customWidth="1"/>
    <col min="3" max="3" width="12.28515625" customWidth="1"/>
    <col min="4" max="4" width="18.85546875" customWidth="1"/>
    <col min="5" max="5" width="18.7109375" customWidth="1"/>
    <col min="6" max="8" width="9.28515625" bestFit="1" customWidth="1"/>
    <col min="9" max="9" width="11.28515625" customWidth="1"/>
    <col min="10" max="10" width="15.28515625" customWidth="1"/>
    <col min="11" max="11" width="15" customWidth="1"/>
  </cols>
  <sheetData>
    <row r="1" spans="1:18" s="2" customFormat="1" ht="41.25" customHeight="1" x14ac:dyDescent="0.25">
      <c r="A1" s="2" t="s">
        <v>318</v>
      </c>
      <c r="B1" s="2" t="s">
        <v>626</v>
      </c>
      <c r="C1" s="2" t="s">
        <v>0</v>
      </c>
      <c r="D1" s="3" t="s">
        <v>628</v>
      </c>
      <c r="E1" s="3" t="s">
        <v>629</v>
      </c>
      <c r="F1" s="2" t="s">
        <v>1</v>
      </c>
      <c r="G1" s="2" t="s">
        <v>2</v>
      </c>
      <c r="H1" s="2" t="s">
        <v>3</v>
      </c>
      <c r="I1" s="2" t="s">
        <v>4</v>
      </c>
      <c r="J1" s="3" t="s">
        <v>633</v>
      </c>
      <c r="K1" s="3" t="s">
        <v>631</v>
      </c>
      <c r="L1" s="15" t="s">
        <v>638</v>
      </c>
      <c r="M1" s="15"/>
      <c r="N1" s="15"/>
      <c r="O1" s="15"/>
      <c r="P1" s="15"/>
      <c r="Q1" s="15"/>
      <c r="R1" s="15"/>
    </row>
    <row r="2" spans="1:18" ht="15.75" x14ac:dyDescent="0.25">
      <c r="A2" t="s">
        <v>37</v>
      </c>
      <c r="B2" t="s">
        <v>586</v>
      </c>
      <c r="C2" s="8">
        <v>240.77978282641499</v>
      </c>
      <c r="D2" s="9">
        <v>5.1469420216559501</v>
      </c>
      <c r="E2" s="9">
        <f>2^(Table2[[#This Row],[log2FoldChange  Sensitive/Resistant]])</f>
        <v>35.431042788942428</v>
      </c>
      <c r="F2" s="8">
        <v>1.4965675273010199</v>
      </c>
      <c r="G2" s="8">
        <v>3.4391645734410599</v>
      </c>
      <c r="H2" s="8">
        <v>5.8351239033547597E-4</v>
      </c>
      <c r="I2" s="8">
        <v>3.6004569716059601E-2</v>
      </c>
      <c r="J2" s="13" t="s">
        <v>630</v>
      </c>
      <c r="K2" s="13" t="s">
        <v>630</v>
      </c>
    </row>
    <row r="3" spans="1:18" x14ac:dyDescent="0.25">
      <c r="A3" t="s">
        <v>189</v>
      </c>
      <c r="B3" t="s">
        <v>458</v>
      </c>
      <c r="C3" s="8">
        <v>10.286325600893001</v>
      </c>
      <c r="D3" s="9">
        <v>6.6667955032373802</v>
      </c>
      <c r="E3" s="9">
        <f>2^(Table2[[#This Row],[log2FoldChange  Sensitive/Resistant]])</f>
        <v>101.60274032045879</v>
      </c>
      <c r="F3" s="8">
        <v>1.72667917235574</v>
      </c>
      <c r="G3" s="8">
        <v>3.8610505124363899</v>
      </c>
      <c r="H3" s="8">
        <v>1.12900557470354E-4</v>
      </c>
      <c r="I3" s="8">
        <v>1.47783095462782E-2</v>
      </c>
      <c r="K3" s="14" t="s">
        <v>630</v>
      </c>
    </row>
    <row r="4" spans="1:18" ht="15.75" x14ac:dyDescent="0.25">
      <c r="A4" t="s">
        <v>245</v>
      </c>
      <c r="B4" t="s">
        <v>486</v>
      </c>
      <c r="C4" s="8">
        <v>2001.4850589002999</v>
      </c>
      <c r="D4" s="9">
        <v>1.02401986514151</v>
      </c>
      <c r="E4" s="9">
        <f>2^(Table2[[#This Row],[log2FoldChange  Sensitive/Resistant]])</f>
        <v>2.0335773476669652</v>
      </c>
      <c r="F4" s="8">
        <v>0.26851350107150801</v>
      </c>
      <c r="G4" s="8">
        <v>3.81366248272484</v>
      </c>
      <c r="H4" s="8">
        <v>1.3692243327757299E-4</v>
      </c>
      <c r="I4" s="8">
        <v>1.6559864100174401E-2</v>
      </c>
      <c r="K4" s="10" t="s">
        <v>630</v>
      </c>
    </row>
    <row r="5" spans="1:18" x14ac:dyDescent="0.25">
      <c r="A5" t="s">
        <v>102</v>
      </c>
      <c r="B5" t="s">
        <v>436</v>
      </c>
      <c r="C5" s="8">
        <v>141.24967360118799</v>
      </c>
      <c r="D5" s="9">
        <v>23.702356438391298</v>
      </c>
      <c r="E5" s="9">
        <f>2^(Table2[[#This Row],[log2FoldChange  Sensitive/Resistant]])</f>
        <v>13649610.411389634</v>
      </c>
      <c r="F5" s="8">
        <v>3.4345048688955901</v>
      </c>
      <c r="G5" s="8">
        <v>6.9012440928677901</v>
      </c>
      <c r="H5" s="8">
        <v>5.1549067917102003E-12</v>
      </c>
      <c r="I5" s="8">
        <v>2.4782214401146799E-8</v>
      </c>
      <c r="K5" s="12" t="s">
        <v>630</v>
      </c>
    </row>
    <row r="6" spans="1:18" ht="15.75" x14ac:dyDescent="0.25">
      <c r="A6" t="s">
        <v>53</v>
      </c>
      <c r="B6" t="s">
        <v>419</v>
      </c>
      <c r="C6" s="8">
        <v>12.765183800196199</v>
      </c>
      <c r="D6" s="9">
        <v>6.9806929431039402</v>
      </c>
      <c r="E6" s="9">
        <f>2^(Table2[[#This Row],[log2FoldChange  Sensitive/Resistant]])</f>
        <v>126.29843420681465</v>
      </c>
      <c r="F6" s="8">
        <v>1.9463380837456099</v>
      </c>
      <c r="G6" s="8">
        <v>3.5865777900569298</v>
      </c>
      <c r="H6" s="8">
        <v>3.3504614669333497E-4</v>
      </c>
      <c r="I6" s="8">
        <v>2.7771281900486298E-2</v>
      </c>
      <c r="K6" s="13" t="s">
        <v>630</v>
      </c>
    </row>
    <row r="7" spans="1:18" x14ac:dyDescent="0.25">
      <c r="A7" t="s">
        <v>271</v>
      </c>
      <c r="B7" t="s">
        <v>360</v>
      </c>
      <c r="C7" s="8">
        <v>66.9919439160482</v>
      </c>
      <c r="D7" s="9">
        <v>6.3078336725080097</v>
      </c>
      <c r="E7" s="9">
        <f>2^(Table2[[#This Row],[log2FoldChange  Sensitive/Resistant]])</f>
        <v>79.222244599487638</v>
      </c>
      <c r="F7" s="8">
        <v>1.45002029720952</v>
      </c>
      <c r="G7" s="8">
        <v>4.3501692249736701</v>
      </c>
      <c r="H7" s="8">
        <v>1.36032511020554E-5</v>
      </c>
      <c r="I7" s="8">
        <v>3.4419805091121598E-3</v>
      </c>
      <c r="K7" s="12" t="s">
        <v>630</v>
      </c>
    </row>
    <row r="8" spans="1:18" ht="15.75" x14ac:dyDescent="0.25">
      <c r="A8" t="s">
        <v>172</v>
      </c>
      <c r="B8" t="s">
        <v>417</v>
      </c>
      <c r="C8" s="8">
        <v>7.6895471304955203</v>
      </c>
      <c r="D8" s="9">
        <v>6.2455954476374904</v>
      </c>
      <c r="E8" s="9">
        <f>2^(Table2[[#This Row],[log2FoldChange  Sensitive/Resistant]])</f>
        <v>75.87724791123</v>
      </c>
      <c r="F8" s="8">
        <v>1.32962112420812</v>
      </c>
      <c r="G8" s="8">
        <v>4.6972745347718101</v>
      </c>
      <c r="H8" s="8">
        <v>2.6365596767147998E-6</v>
      </c>
      <c r="I8" s="8">
        <v>1.26752606458064E-3</v>
      </c>
      <c r="K8" s="13" t="s">
        <v>630</v>
      </c>
    </row>
    <row r="9" spans="1:18" x14ac:dyDescent="0.25">
      <c r="A9" t="s">
        <v>253</v>
      </c>
      <c r="B9" t="s">
        <v>377</v>
      </c>
      <c r="C9" s="8">
        <v>5.5318936275960802</v>
      </c>
      <c r="D9" s="9">
        <v>5.7687772793301804</v>
      </c>
      <c r="E9" s="9">
        <f>2^(Table2[[#This Row],[log2FoldChange  Sensitive/Resistant]])</f>
        <v>54.522404364169915</v>
      </c>
      <c r="F9" s="8">
        <v>1.4345600220943899</v>
      </c>
      <c r="G9" s="8">
        <v>4.02128679907588</v>
      </c>
      <c r="H9" s="8">
        <v>5.7881081314050901E-5</v>
      </c>
      <c r="I9" s="8">
        <v>9.7636245058701707E-3</v>
      </c>
      <c r="K9" s="12" t="s">
        <v>630</v>
      </c>
    </row>
    <row r="10" spans="1:18" ht="15.75" x14ac:dyDescent="0.25">
      <c r="A10" t="s">
        <v>109</v>
      </c>
      <c r="B10" t="s">
        <v>545</v>
      </c>
      <c r="C10" s="8">
        <v>198.32402620401399</v>
      </c>
      <c r="D10" s="9">
        <v>4.08042723344201</v>
      </c>
      <c r="E10" s="9">
        <f>2^(Table2[[#This Row],[log2FoldChange  Sensitive/Resistant]])</f>
        <v>16.917297722317727</v>
      </c>
      <c r="F10" s="8">
        <v>1.12762439357679</v>
      </c>
      <c r="G10" s="8">
        <v>3.6186049687157098</v>
      </c>
      <c r="H10" s="8">
        <v>2.9619535880756799E-4</v>
      </c>
      <c r="I10" s="8">
        <v>2.5773016967735402E-2</v>
      </c>
      <c r="K10" s="13" t="s">
        <v>630</v>
      </c>
    </row>
    <row r="11" spans="1:18" ht="15.75" x14ac:dyDescent="0.25">
      <c r="A11" t="s">
        <v>143</v>
      </c>
      <c r="B11" t="s">
        <v>430</v>
      </c>
      <c r="C11" s="8">
        <v>31.6411702509624</v>
      </c>
      <c r="D11" s="9">
        <v>3.7482526550372199</v>
      </c>
      <c r="E11" s="9">
        <f>2^(Table2[[#This Row],[log2FoldChange  Sensitive/Resistant]])</f>
        <v>13.438057049368487</v>
      </c>
      <c r="F11" s="8">
        <v>0.985817062381659</v>
      </c>
      <c r="G11" s="8">
        <v>3.8021787186171401</v>
      </c>
      <c r="H11" s="8">
        <v>1.4342920005103201E-4</v>
      </c>
      <c r="I11" s="8">
        <v>1.67160213150385E-2</v>
      </c>
      <c r="K11" s="13" t="s">
        <v>630</v>
      </c>
    </row>
    <row r="12" spans="1:18" x14ac:dyDescent="0.25">
      <c r="A12" t="s">
        <v>70</v>
      </c>
      <c r="B12" t="s">
        <v>343</v>
      </c>
      <c r="C12" s="8">
        <v>25.217782627974302</v>
      </c>
      <c r="D12" s="9">
        <v>2.7838289198680601</v>
      </c>
      <c r="E12" s="9">
        <f>2^(Table2[[#This Row],[log2FoldChange  Sensitive/Resistant]])</f>
        <v>6.8867767987377189</v>
      </c>
      <c r="F12" s="8">
        <v>0.75971564263283098</v>
      </c>
      <c r="G12" s="8">
        <v>3.6643038048032901</v>
      </c>
      <c r="H12" s="8">
        <v>2.4801226449869197E-4</v>
      </c>
      <c r="I12" s="8">
        <v>2.3687956484485798E-2</v>
      </c>
      <c r="K12" s="11" t="s">
        <v>630</v>
      </c>
    </row>
    <row r="13" spans="1:18" ht="15.75" x14ac:dyDescent="0.25">
      <c r="A13" t="s">
        <v>14</v>
      </c>
      <c r="B13" t="s">
        <v>572</v>
      </c>
      <c r="C13" s="8">
        <v>456.62597288398302</v>
      </c>
      <c r="D13" s="9">
        <v>1.3756133796813199</v>
      </c>
      <c r="E13" s="9">
        <f>2^(Table2[[#This Row],[log2FoldChange  Sensitive/Resistant]])</f>
        <v>2.5947820785823685</v>
      </c>
      <c r="F13" s="8">
        <v>0.39405189069719698</v>
      </c>
      <c r="G13" s="8">
        <v>3.49094475158447</v>
      </c>
      <c r="H13" s="8">
        <v>4.8131577342734101E-4</v>
      </c>
      <c r="I13" s="8">
        <v>3.3331297569756398E-2</v>
      </c>
      <c r="K13" s="10" t="s">
        <v>630</v>
      </c>
    </row>
    <row r="14" spans="1:18" x14ac:dyDescent="0.25">
      <c r="A14" t="s">
        <v>173</v>
      </c>
      <c r="B14" t="s">
        <v>467</v>
      </c>
      <c r="C14" s="8">
        <v>2308.5390087238002</v>
      </c>
      <c r="D14" s="9">
        <v>1.12048318031498</v>
      </c>
      <c r="E14" s="9">
        <f>2^(Table2[[#This Row],[log2FoldChange  Sensitive/Resistant]])</f>
        <v>2.1741977747344121</v>
      </c>
      <c r="F14" s="8">
        <v>0.31486237209416201</v>
      </c>
      <c r="G14" s="8">
        <v>3.55864428277855</v>
      </c>
      <c r="H14" s="8">
        <v>3.7277399379618799E-4</v>
      </c>
      <c r="I14" s="8">
        <v>2.9744580500832798E-2</v>
      </c>
      <c r="K14" s="12" t="s">
        <v>630</v>
      </c>
    </row>
    <row r="15" spans="1:18" x14ac:dyDescent="0.25">
      <c r="A15" t="s">
        <v>158</v>
      </c>
      <c r="B15" t="s">
        <v>449</v>
      </c>
      <c r="C15" s="8">
        <v>5498.0768168050599</v>
      </c>
      <c r="D15" s="9">
        <v>0.78736171694730595</v>
      </c>
      <c r="E15" s="9">
        <f>2^(Table2[[#This Row],[log2FoldChange  Sensitive/Resistant]])</f>
        <v>1.7259153616616121</v>
      </c>
      <c r="F15" s="8">
        <v>0.16852957308105099</v>
      </c>
      <c r="G15" s="8">
        <v>4.6719498694074204</v>
      </c>
      <c r="H15" s="8">
        <v>2.9835378705973101E-6</v>
      </c>
      <c r="I15" s="8">
        <v>1.33426588957177E-3</v>
      </c>
      <c r="K15" s="12" t="s">
        <v>630</v>
      </c>
    </row>
    <row r="16" spans="1:18" x14ac:dyDescent="0.25">
      <c r="A16" t="s">
        <v>48</v>
      </c>
      <c r="B16" t="s">
        <v>504</v>
      </c>
      <c r="C16" s="8">
        <v>11711.535758894101</v>
      </c>
      <c r="D16" s="9">
        <v>0.649808408119537</v>
      </c>
      <c r="E16" s="9">
        <f>2^(Table2[[#This Row],[log2FoldChange  Sensitive/Resistant]])</f>
        <v>1.5689598219410492</v>
      </c>
      <c r="F16" s="8">
        <v>0.157253819545562</v>
      </c>
      <c r="G16" s="8">
        <v>4.1322265493924304</v>
      </c>
      <c r="H16" s="8">
        <v>3.5926605438435397E-5</v>
      </c>
      <c r="I16" s="8">
        <v>6.9784709351627602E-3</v>
      </c>
      <c r="K16" s="12" t="s">
        <v>630</v>
      </c>
    </row>
    <row r="17" spans="1:11" x14ac:dyDescent="0.25">
      <c r="A17" t="s">
        <v>226</v>
      </c>
      <c r="B17" t="s">
        <v>369</v>
      </c>
      <c r="C17" s="8">
        <v>60.318338164866198</v>
      </c>
      <c r="D17" s="9">
        <v>6.3562966793336102</v>
      </c>
      <c r="E17" s="9">
        <f>2^(Table2[[#This Row],[log2FoldChange  Sensitive/Resistant]])</f>
        <v>81.92868076793691</v>
      </c>
      <c r="F17" s="8">
        <v>1.75229742044796</v>
      </c>
      <c r="G17" s="8">
        <v>3.6274074281914301</v>
      </c>
      <c r="H17" s="8">
        <v>2.8628136488915897E-4</v>
      </c>
      <c r="I17" s="8">
        <v>2.5391057546314301E-2</v>
      </c>
      <c r="K17" s="12" t="s">
        <v>630</v>
      </c>
    </row>
    <row r="18" spans="1:11" x14ac:dyDescent="0.25">
      <c r="A18" t="s">
        <v>224</v>
      </c>
      <c r="B18" t="s">
        <v>602</v>
      </c>
      <c r="C18" s="8">
        <v>1391.5735923699399</v>
      </c>
      <c r="D18" s="9">
        <v>4.1494452602027501</v>
      </c>
      <c r="E18" s="9">
        <f>2^(Table2[[#This Row],[log2FoldChange  Sensitive/Resistant]])</f>
        <v>17.746286504104283</v>
      </c>
      <c r="F18" s="8">
        <v>1.2307044769809199</v>
      </c>
      <c r="G18" s="8">
        <v>3.3716016621487102</v>
      </c>
      <c r="H18" s="8">
        <v>7.4732451394150996E-4</v>
      </c>
      <c r="I18" s="8">
        <v>4.1983507507610103E-2</v>
      </c>
      <c r="K18" s="12" t="s">
        <v>630</v>
      </c>
    </row>
    <row r="19" spans="1:11" x14ac:dyDescent="0.25">
      <c r="A19" t="s">
        <v>193</v>
      </c>
      <c r="B19" t="s">
        <v>487</v>
      </c>
      <c r="C19" s="8">
        <v>12984.2930244449</v>
      </c>
      <c r="D19" s="9">
        <v>1.1367242180455299</v>
      </c>
      <c r="E19" s="9">
        <f>2^(Table2[[#This Row],[log2FoldChange  Sensitive/Resistant]])</f>
        <v>2.1988119390944623</v>
      </c>
      <c r="F19" s="8">
        <v>0.290848203645724</v>
      </c>
      <c r="G19" s="8">
        <v>3.9083075081672201</v>
      </c>
      <c r="H19" s="8">
        <v>9.2944957946367802E-5</v>
      </c>
      <c r="I19" s="8">
        <v>1.3142143686093E-2</v>
      </c>
      <c r="K19" s="12" t="s">
        <v>630</v>
      </c>
    </row>
    <row r="20" spans="1:11" x14ac:dyDescent="0.25">
      <c r="A20" t="s">
        <v>21</v>
      </c>
      <c r="B20" s="7" t="s">
        <v>632</v>
      </c>
      <c r="C20" s="8">
        <v>184.19065239659199</v>
      </c>
      <c r="D20" s="9">
        <v>0.94174646254264305</v>
      </c>
      <c r="E20" s="9">
        <f>2^(Table2[[#This Row],[log2FoldChange  Sensitive/Resistant]])</f>
        <v>1.9208521300454477</v>
      </c>
      <c r="F20" s="8">
        <v>0.281684109102047</v>
      </c>
      <c r="G20" s="8">
        <v>3.3432715304556702</v>
      </c>
      <c r="H20" s="8">
        <v>8.2796841065748501E-4</v>
      </c>
      <c r="I20" s="8">
        <v>4.4850232498432202E-2</v>
      </c>
      <c r="K20" s="12" t="s">
        <v>630</v>
      </c>
    </row>
    <row r="21" spans="1:11" x14ac:dyDescent="0.25">
      <c r="A21" t="s">
        <v>11</v>
      </c>
      <c r="B21" t="s">
        <v>462</v>
      </c>
      <c r="C21" s="8">
        <v>202.114565661863</v>
      </c>
      <c r="D21" s="9">
        <v>5.7625048113640798</v>
      </c>
      <c r="E21" s="9">
        <f>2^(Table2[[#This Row],[log2FoldChange  Sensitive/Resistant]])</f>
        <v>54.285869504808339</v>
      </c>
      <c r="F21" s="8">
        <v>1.62043845611974</v>
      </c>
      <c r="G21" s="8">
        <v>3.5561392594710601</v>
      </c>
      <c r="H21" s="8">
        <v>3.7634464113217499E-4</v>
      </c>
      <c r="I21" s="8">
        <v>2.9874436402154099E-2</v>
      </c>
      <c r="J21" s="4"/>
      <c r="K21" s="12" t="s">
        <v>630</v>
      </c>
    </row>
    <row r="22" spans="1:11" x14ac:dyDescent="0.25">
      <c r="A22" t="s">
        <v>228</v>
      </c>
      <c r="B22" t="s">
        <v>473</v>
      </c>
      <c r="C22" s="8">
        <v>10.3081948822852</v>
      </c>
      <c r="D22" s="9">
        <v>6.6767693983677496</v>
      </c>
      <c r="E22" s="9">
        <f>2^(Table2[[#This Row],[log2FoldChange  Sensitive/Resistant]])</f>
        <v>102.30759204346781</v>
      </c>
      <c r="F22" s="8">
        <v>1.6357736178211599</v>
      </c>
      <c r="G22" s="8">
        <v>4.0817196986347897</v>
      </c>
      <c r="H22" s="8">
        <v>4.4703691921321198E-5</v>
      </c>
      <c r="I22" s="8">
        <v>7.8150181422455105E-3</v>
      </c>
      <c r="K22" s="12" t="s">
        <v>630</v>
      </c>
    </row>
    <row r="23" spans="1:11" x14ac:dyDescent="0.25">
      <c r="A23" t="s">
        <v>133</v>
      </c>
      <c r="B23" t="s">
        <v>564</v>
      </c>
      <c r="C23" s="8">
        <v>4.0587108568861403</v>
      </c>
      <c r="D23" s="9">
        <v>5.3301512075847901</v>
      </c>
      <c r="E23" s="9">
        <f>2^(Table2[[#This Row],[log2FoldChange  Sensitive/Resistant]])</f>
        <v>40.228644092178527</v>
      </c>
      <c r="F23" s="8">
        <v>1.5137202588215399</v>
      </c>
      <c r="G23" s="8">
        <v>3.5212260498742398</v>
      </c>
      <c r="H23" s="8">
        <v>4.29556262246498E-4</v>
      </c>
      <c r="I23" s="8">
        <v>3.2016727662383802E-2</v>
      </c>
      <c r="K23" s="12" t="s">
        <v>630</v>
      </c>
    </row>
    <row r="24" spans="1:11" ht="15.75" x14ac:dyDescent="0.25">
      <c r="A24" t="s">
        <v>99</v>
      </c>
      <c r="B24" t="s">
        <v>539</v>
      </c>
      <c r="C24" s="8">
        <v>459.25538897936201</v>
      </c>
      <c r="D24" s="9">
        <v>2.2087337993712501</v>
      </c>
      <c r="E24" s="9">
        <f>2^(Table2[[#This Row],[log2FoldChange  Sensitive/Resistant]])</f>
        <v>4.6226937855599823</v>
      </c>
      <c r="F24" s="8">
        <v>0.60311691437996295</v>
      </c>
      <c r="G24" s="8">
        <v>3.6621984008555701</v>
      </c>
      <c r="H24" s="8">
        <v>2.5006007105307502E-4</v>
      </c>
      <c r="I24" s="8">
        <v>2.3687956484485798E-2</v>
      </c>
      <c r="K24" s="13" t="s">
        <v>630</v>
      </c>
    </row>
    <row r="25" spans="1:11" x14ac:dyDescent="0.25">
      <c r="A25" t="s">
        <v>47</v>
      </c>
      <c r="B25" t="s">
        <v>418</v>
      </c>
      <c r="C25" s="8">
        <v>1244.8802767858499</v>
      </c>
      <c r="D25" s="9">
        <v>1.96773111077914</v>
      </c>
      <c r="E25" s="9">
        <f>2^(Table2[[#This Row],[log2FoldChange  Sensitive/Resistant]])</f>
        <v>3.9115247966168671</v>
      </c>
      <c r="F25" s="8">
        <v>0.58990269993111999</v>
      </c>
      <c r="G25" s="8">
        <v>3.3356875820519201</v>
      </c>
      <c r="H25" s="8">
        <v>8.50887275510423E-4</v>
      </c>
      <c r="I25" s="8">
        <v>4.55781679890402E-2</v>
      </c>
      <c r="K25" s="12" t="s">
        <v>630</v>
      </c>
    </row>
    <row r="26" spans="1:11" ht="15.75" x14ac:dyDescent="0.25">
      <c r="A26" t="s">
        <v>236</v>
      </c>
      <c r="B26" t="s">
        <v>509</v>
      </c>
      <c r="C26" s="8">
        <v>5438.6664561039297</v>
      </c>
      <c r="D26" s="9">
        <v>1.2358534102346299</v>
      </c>
      <c r="E26" s="9">
        <f>2^(Table2[[#This Row],[log2FoldChange  Sensitive/Resistant]])</f>
        <v>2.3552062585686704</v>
      </c>
      <c r="F26" s="8">
        <v>0.30270341507079801</v>
      </c>
      <c r="G26" s="8">
        <v>4.0827204078473498</v>
      </c>
      <c r="H26" s="8">
        <v>4.4511562629830998E-5</v>
      </c>
      <c r="I26" s="8">
        <v>7.8150181422455105E-3</v>
      </c>
      <c r="K26" s="13" t="s">
        <v>630</v>
      </c>
    </row>
    <row r="27" spans="1:11" x14ac:dyDescent="0.25">
      <c r="A27" t="s">
        <v>274</v>
      </c>
      <c r="B27" t="s">
        <v>622</v>
      </c>
      <c r="C27" s="8">
        <v>1807.9377552334199</v>
      </c>
      <c r="D27" s="9">
        <v>1.1194148562402</v>
      </c>
      <c r="E27" s="9">
        <f>2^(Table2[[#This Row],[log2FoldChange  Sensitive/Resistant]])</f>
        <v>2.1725883645899446</v>
      </c>
      <c r="F27" s="8">
        <v>0.33932993408300099</v>
      </c>
      <c r="G27" s="8">
        <v>3.29889804524699</v>
      </c>
      <c r="H27" s="8">
        <v>9.7065158111674695E-4</v>
      </c>
      <c r="I27" s="8">
        <v>4.8761092204459601E-2</v>
      </c>
      <c r="K27" s="12" t="s">
        <v>630</v>
      </c>
    </row>
    <row r="28" spans="1:11" ht="15.75" x14ac:dyDescent="0.25">
      <c r="A28" t="s">
        <v>44</v>
      </c>
      <c r="B28" t="s">
        <v>613</v>
      </c>
      <c r="C28" s="8">
        <v>1263.38043779075</v>
      </c>
      <c r="D28" s="9">
        <v>1.08493514117854</v>
      </c>
      <c r="E28" s="9">
        <f>2^(Table2[[#This Row],[log2FoldChange  Sensitive/Resistant]])</f>
        <v>2.1212801148194198</v>
      </c>
      <c r="F28" s="8">
        <v>0.32633144790249102</v>
      </c>
      <c r="G28" s="8">
        <v>3.3246417044756198</v>
      </c>
      <c r="H28" s="8">
        <v>8.8532230115812699E-4</v>
      </c>
      <c r="I28" s="8">
        <v>4.6262901769757503E-2</v>
      </c>
      <c r="K28" s="13" t="s">
        <v>630</v>
      </c>
    </row>
    <row r="29" spans="1:11" x14ac:dyDescent="0.25">
      <c r="A29" t="s">
        <v>165</v>
      </c>
      <c r="B29" t="s">
        <v>524</v>
      </c>
      <c r="C29" s="8">
        <v>11219.2091145415</v>
      </c>
      <c r="D29" s="9">
        <v>0.80407663406128804</v>
      </c>
      <c r="E29" s="9">
        <f>2^(Table2[[#This Row],[log2FoldChange  Sensitive/Resistant]])</f>
        <v>1.7460279265091174</v>
      </c>
      <c r="F29" s="8">
        <v>0.209650153242223</v>
      </c>
      <c r="G29" s="8">
        <v>3.8353257635461202</v>
      </c>
      <c r="H29" s="8">
        <v>1.25397976949548E-4</v>
      </c>
      <c r="I29" s="8">
        <v>1.5969556932051699E-2</v>
      </c>
      <c r="K29" s="12" t="s">
        <v>630</v>
      </c>
    </row>
    <row r="30" spans="1:11" ht="15.75" x14ac:dyDescent="0.25">
      <c r="A30" t="s">
        <v>203</v>
      </c>
      <c r="B30" t="s">
        <v>352</v>
      </c>
      <c r="C30" s="8">
        <v>12.402459967494201</v>
      </c>
      <c r="D30" s="9">
        <v>-2.3675414265941299</v>
      </c>
      <c r="E30" s="9">
        <f>2^(Table2[[#This Row],[log2FoldChange  Sensitive/Resistant]])</f>
        <v>0.19377556623307429</v>
      </c>
      <c r="F30" s="8">
        <v>0.61600416881084297</v>
      </c>
      <c r="G30" s="8">
        <v>-3.84338539650554</v>
      </c>
      <c r="H30" s="8">
        <v>1.21348679090378E-4</v>
      </c>
      <c r="I30" s="8">
        <v>1.5556900659386501E-2</v>
      </c>
      <c r="J30" s="13" t="s">
        <v>630</v>
      </c>
      <c r="K30" s="6"/>
    </row>
    <row r="31" spans="1:11" ht="15.75" x14ac:dyDescent="0.25">
      <c r="A31" t="s">
        <v>62</v>
      </c>
      <c r="B31" t="s">
        <v>494</v>
      </c>
      <c r="C31" s="8">
        <v>61.245464176140601</v>
      </c>
      <c r="D31" s="9">
        <v>-6.8241887108250401</v>
      </c>
      <c r="E31" s="9">
        <f>2^(Table2[[#This Row],[log2FoldChange  Sensitive/Resistant]])</f>
        <v>8.8249956902716389E-3</v>
      </c>
      <c r="F31" s="8">
        <v>1.4591605682440001</v>
      </c>
      <c r="G31" s="8">
        <v>-4.6767907928306203</v>
      </c>
      <c r="H31" s="8">
        <v>2.9139927290815601E-6</v>
      </c>
      <c r="I31" s="8">
        <v>1.3341923852437699E-3</v>
      </c>
      <c r="J31" s="13" t="s">
        <v>630</v>
      </c>
      <c r="K31" s="5"/>
    </row>
    <row r="32" spans="1:11" ht="15.75" x14ac:dyDescent="0.25">
      <c r="A32" t="s">
        <v>162</v>
      </c>
      <c r="B32" t="s">
        <v>333</v>
      </c>
      <c r="C32" s="8">
        <v>1247.9812885158799</v>
      </c>
      <c r="D32" s="9">
        <v>1.22100263682557</v>
      </c>
      <c r="E32" s="9">
        <f>2^(Table2[[#This Row],[log2FoldChange  Sensitive/Resistant]])</f>
        <v>2.3310866568114452</v>
      </c>
      <c r="F32" s="8">
        <v>0.237253821816688</v>
      </c>
      <c r="G32" s="8">
        <v>5.1463981801269698</v>
      </c>
      <c r="H32" s="8">
        <v>2.6553548476592902E-7</v>
      </c>
      <c r="I32" s="8">
        <v>2.12760307168701E-4</v>
      </c>
      <c r="J32" s="13" t="s">
        <v>630</v>
      </c>
      <c r="K32" s="5"/>
    </row>
    <row r="33" spans="1:11" ht="15.75" x14ac:dyDescent="0.25">
      <c r="A33" t="s">
        <v>10</v>
      </c>
      <c r="B33" t="s">
        <v>349</v>
      </c>
      <c r="C33" s="8">
        <v>245.33716456841799</v>
      </c>
      <c r="D33" s="9">
        <v>11.2437233665059</v>
      </c>
      <c r="E33" s="9">
        <f>2^(Table2[[#This Row],[log2FoldChange  Sensitive/Resistant]])</f>
        <v>2424.9232429758445</v>
      </c>
      <c r="F33" s="8">
        <v>2.5759896743261601</v>
      </c>
      <c r="G33" s="8">
        <v>4.3648169395116598</v>
      </c>
      <c r="H33" s="8">
        <v>1.27229259381623E-5</v>
      </c>
      <c r="I33" s="8">
        <v>3.3062414296062301E-3</v>
      </c>
      <c r="J33" s="13" t="s">
        <v>630</v>
      </c>
      <c r="K33" s="6"/>
    </row>
    <row r="34" spans="1:11" ht="15.75" x14ac:dyDescent="0.25">
      <c r="A34" t="s">
        <v>302</v>
      </c>
      <c r="B34" t="s">
        <v>341</v>
      </c>
      <c r="C34" s="8">
        <v>93.017608129026897</v>
      </c>
      <c r="D34" s="9">
        <v>6.9874701730205704</v>
      </c>
      <c r="E34" s="9">
        <f>2^(Table2[[#This Row],[log2FoldChange  Sensitive/Resistant]])</f>
        <v>126.8931317177377</v>
      </c>
      <c r="F34" s="8">
        <v>1.42463099989887</v>
      </c>
      <c r="G34" s="8">
        <v>4.9047579152191796</v>
      </c>
      <c r="H34" s="8">
        <v>9.3542635381797205E-7</v>
      </c>
      <c r="I34" s="8">
        <v>5.80266089803858E-4</v>
      </c>
      <c r="J34" s="13" t="s">
        <v>630</v>
      </c>
      <c r="K34" s="6"/>
    </row>
    <row r="35" spans="1:11" ht="15.75" x14ac:dyDescent="0.25">
      <c r="A35" t="s">
        <v>267</v>
      </c>
      <c r="B35" t="s">
        <v>379</v>
      </c>
      <c r="C35" s="8">
        <v>8.9638272993380497</v>
      </c>
      <c r="D35" s="9">
        <v>6.47501635041107</v>
      </c>
      <c r="E35" s="9">
        <f>2^(Table2[[#This Row],[log2FoldChange  Sensitive/Resistant]])</f>
        <v>88.955774221454064</v>
      </c>
      <c r="F35" s="8">
        <v>1.41729750547045</v>
      </c>
      <c r="G35" s="8">
        <v>4.5685654038188597</v>
      </c>
      <c r="H35" s="8">
        <v>4.9107383511810297E-6</v>
      </c>
      <c r="I35" s="8">
        <v>1.77619087791501E-3</v>
      </c>
      <c r="J35" s="13" t="s">
        <v>630</v>
      </c>
      <c r="K35" s="6"/>
    </row>
    <row r="36" spans="1:11" ht="15.75" x14ac:dyDescent="0.25">
      <c r="A36" t="s">
        <v>96</v>
      </c>
      <c r="B36" t="s">
        <v>525</v>
      </c>
      <c r="C36" s="8">
        <v>7.7492756768929798</v>
      </c>
      <c r="D36" s="9">
        <v>6.2541241493598498</v>
      </c>
      <c r="E36" s="9">
        <f>2^(Table2[[#This Row],[log2FoldChange  Sensitive/Resistant]])</f>
        <v>76.327135785012942</v>
      </c>
      <c r="F36" s="8">
        <v>1.6331849968965799</v>
      </c>
      <c r="G36" s="8">
        <v>3.8294033812728401</v>
      </c>
      <c r="H36" s="8">
        <v>1.28454303130014E-4</v>
      </c>
      <c r="I36" s="8">
        <v>1.60401055142218E-2</v>
      </c>
      <c r="J36" s="13" t="s">
        <v>630</v>
      </c>
      <c r="K36" s="6"/>
    </row>
    <row r="37" spans="1:11" ht="15.75" x14ac:dyDescent="0.25">
      <c r="A37" t="s">
        <v>212</v>
      </c>
      <c r="B37" t="s">
        <v>551</v>
      </c>
      <c r="C37" s="8">
        <v>182.874440319201</v>
      </c>
      <c r="D37" s="9">
        <v>5.6792299952437402</v>
      </c>
      <c r="E37" s="9">
        <f>2^(Table2[[#This Row],[log2FoldChange  Sensitive/Resistant]])</f>
        <v>51.241116118050783</v>
      </c>
      <c r="F37" s="8">
        <v>1.5859525189011101</v>
      </c>
      <c r="G37" s="8">
        <v>3.5809584004310699</v>
      </c>
      <c r="H37" s="8">
        <v>3.4233616224456202E-4</v>
      </c>
      <c r="I37" s="8">
        <v>2.8112129134988499E-2</v>
      </c>
      <c r="J37" s="13" t="s">
        <v>630</v>
      </c>
      <c r="K37" s="5"/>
    </row>
    <row r="38" spans="1:11" ht="15.75" x14ac:dyDescent="0.25">
      <c r="A38" t="s">
        <v>248</v>
      </c>
      <c r="B38" t="s">
        <v>403</v>
      </c>
      <c r="C38" s="8">
        <v>69.393141377935706</v>
      </c>
      <c r="D38" s="9">
        <v>5.3259151166330403</v>
      </c>
      <c r="E38" s="9">
        <f>2^(Table2[[#This Row],[log2FoldChange  Sensitive/Resistant]])</f>
        <v>40.110696604995454</v>
      </c>
      <c r="F38" s="8">
        <v>1.20857276256419</v>
      </c>
      <c r="G38" s="8">
        <v>4.4067806933967502</v>
      </c>
      <c r="H38" s="8">
        <v>1.0491831959801E-5</v>
      </c>
      <c r="I38" s="8">
        <v>2.88847559579359E-3</v>
      </c>
      <c r="J38" s="13" t="s">
        <v>630</v>
      </c>
      <c r="K38" s="6"/>
    </row>
    <row r="39" spans="1:11" ht="15.75" x14ac:dyDescent="0.25">
      <c r="A39" t="s">
        <v>205</v>
      </c>
      <c r="B39" t="s">
        <v>372</v>
      </c>
      <c r="C39" s="8">
        <v>59.702229017392398</v>
      </c>
      <c r="D39" s="9">
        <v>5.2183967969535301</v>
      </c>
      <c r="E39" s="9">
        <f>2^(Table2[[#This Row],[log2FoldChange  Sensitive/Resistant]])</f>
        <v>37.230079633817752</v>
      </c>
      <c r="F39" s="8">
        <v>1.2188096247640201</v>
      </c>
      <c r="G39" s="8">
        <v>4.2815520085541596</v>
      </c>
      <c r="H39" s="8">
        <v>1.8559433372727701E-5</v>
      </c>
      <c r="I39" s="8">
        <v>4.4061469599698099E-3</v>
      </c>
      <c r="J39" s="13" t="s">
        <v>630</v>
      </c>
      <c r="K39" s="5"/>
    </row>
    <row r="40" spans="1:11" ht="15.75" x14ac:dyDescent="0.25">
      <c r="A40" t="s">
        <v>227</v>
      </c>
      <c r="B40" t="s">
        <v>612</v>
      </c>
      <c r="C40" s="8">
        <v>270.74993274887203</v>
      </c>
      <c r="D40" s="9">
        <v>4.3376957610068398</v>
      </c>
      <c r="E40" s="9">
        <f>2^(Table2[[#This Row],[log2FoldChange  Sensitive/Resistant]])</f>
        <v>20.219785128790338</v>
      </c>
      <c r="F40" s="8">
        <v>1.3037834090140501</v>
      </c>
      <c r="G40" s="8">
        <v>3.32700641150748</v>
      </c>
      <c r="H40" s="8">
        <v>8.7784353687291603E-4</v>
      </c>
      <c r="I40" s="8">
        <v>4.62491266138799E-2</v>
      </c>
      <c r="J40" s="13" t="s">
        <v>630</v>
      </c>
      <c r="K40" s="5"/>
    </row>
    <row r="41" spans="1:11" ht="15.75" x14ac:dyDescent="0.25">
      <c r="A41" t="s">
        <v>204</v>
      </c>
      <c r="B41" t="s">
        <v>410</v>
      </c>
      <c r="C41" s="8">
        <v>356.40163824620402</v>
      </c>
      <c r="D41" s="9">
        <v>4.2660638539020797</v>
      </c>
      <c r="E41" s="9">
        <f>2^(Table2[[#This Row],[log2FoldChange  Sensitive/Resistant]])</f>
        <v>19.240359544767283</v>
      </c>
      <c r="F41" s="8">
        <v>1.1071482512153801</v>
      </c>
      <c r="G41" s="8">
        <v>3.8532001917710499</v>
      </c>
      <c r="H41" s="8">
        <v>1.1658399324017499E-4</v>
      </c>
      <c r="I41" s="8">
        <v>1.5148041824382201E-2</v>
      </c>
      <c r="J41" s="13" t="s">
        <v>630</v>
      </c>
      <c r="K41" s="6"/>
    </row>
    <row r="42" spans="1:11" ht="15.75" x14ac:dyDescent="0.25">
      <c r="A42" t="s">
        <v>223</v>
      </c>
      <c r="B42" t="s">
        <v>364</v>
      </c>
      <c r="C42" s="8">
        <v>167.73393322426401</v>
      </c>
      <c r="D42" s="9">
        <v>3.8835830952581398</v>
      </c>
      <c r="E42" s="9">
        <f>2^(Table2[[#This Row],[log2FoldChange  Sensitive/Resistant]])</f>
        <v>14.759614086780619</v>
      </c>
      <c r="F42" s="8">
        <v>0.93363890709764796</v>
      </c>
      <c r="G42" s="8">
        <v>4.1596200262592102</v>
      </c>
      <c r="H42" s="8">
        <v>3.1877746962656503E-5</v>
      </c>
      <c r="I42" s="8">
        <v>6.4527270957040498E-3</v>
      </c>
      <c r="J42" s="13" t="s">
        <v>630</v>
      </c>
      <c r="K42" s="6"/>
    </row>
    <row r="43" spans="1:11" ht="15.75" x14ac:dyDescent="0.25">
      <c r="A43" t="s">
        <v>220</v>
      </c>
      <c r="B43" t="s">
        <v>554</v>
      </c>
      <c r="C43" s="8">
        <v>182.594005252409</v>
      </c>
      <c r="D43" s="9">
        <v>3.8240269526781399</v>
      </c>
      <c r="E43" s="9">
        <f>2^(Table2[[#This Row],[log2FoldChange  Sensitive/Resistant]])</f>
        <v>14.162724821274468</v>
      </c>
      <c r="F43" s="8">
        <v>1.07003076442861</v>
      </c>
      <c r="G43" s="8">
        <v>3.57375421324465</v>
      </c>
      <c r="H43" s="8">
        <v>3.5189927021708203E-4</v>
      </c>
      <c r="I43" s="8">
        <v>2.8313903624579501E-2</v>
      </c>
      <c r="J43" s="13" t="s">
        <v>630</v>
      </c>
      <c r="K43" s="5"/>
    </row>
    <row r="44" spans="1:11" ht="15.75" x14ac:dyDescent="0.25">
      <c r="A44" t="s">
        <v>125</v>
      </c>
      <c r="B44" t="s">
        <v>383</v>
      </c>
      <c r="C44" s="8">
        <v>19.901382694300899</v>
      </c>
      <c r="D44" s="9">
        <v>3.0353065226556102</v>
      </c>
      <c r="E44" s="9">
        <f>2^(Table2[[#This Row],[log2FoldChange  Sensitive/Resistant]])</f>
        <v>8.1981962315768246</v>
      </c>
      <c r="F44" s="8">
        <v>0.82213616215732699</v>
      </c>
      <c r="G44" s="8">
        <v>3.6919754444212902</v>
      </c>
      <c r="H44" s="8">
        <v>2.2251895344976299E-4</v>
      </c>
      <c r="I44" s="8">
        <v>2.1900377479971301E-2</v>
      </c>
      <c r="J44" s="13" t="s">
        <v>630</v>
      </c>
      <c r="K44" s="6"/>
    </row>
    <row r="45" spans="1:11" ht="15.75" x14ac:dyDescent="0.25">
      <c r="A45" t="s">
        <v>114</v>
      </c>
      <c r="B45" t="s">
        <v>363</v>
      </c>
      <c r="C45" s="8">
        <v>59.5812310969403</v>
      </c>
      <c r="D45" s="9">
        <v>2.1167842446152698</v>
      </c>
      <c r="E45" s="9">
        <f>2^(Table2[[#This Row],[log2FoldChange  Sensitive/Resistant]])</f>
        <v>4.337260948466712</v>
      </c>
      <c r="F45" s="8">
        <v>0.60685002136530797</v>
      </c>
      <c r="G45" s="8">
        <v>3.48815056453796</v>
      </c>
      <c r="H45" s="8">
        <v>4.8637410822496602E-4</v>
      </c>
      <c r="I45" s="8">
        <v>3.3331297569756398E-2</v>
      </c>
      <c r="J45" s="13" t="s">
        <v>630</v>
      </c>
      <c r="K45" s="6"/>
    </row>
    <row r="46" spans="1:11" ht="15.75" x14ac:dyDescent="0.25">
      <c r="A46" t="s">
        <v>142</v>
      </c>
      <c r="B46" t="s">
        <v>426</v>
      </c>
      <c r="C46" s="8">
        <v>237.14137271126501</v>
      </c>
      <c r="D46" s="9">
        <v>2.0681816117098601</v>
      </c>
      <c r="E46" s="9">
        <f>2^(Table2[[#This Row],[log2FoldChange  Sensitive/Resistant]])</f>
        <v>4.1935777716959501</v>
      </c>
      <c r="F46" s="8">
        <v>0.47181621983245797</v>
      </c>
      <c r="G46" s="8">
        <v>4.3834474627520503</v>
      </c>
      <c r="H46" s="8">
        <v>1.16815829990129E-5</v>
      </c>
      <c r="I46" s="8">
        <v>3.07721700097286E-3</v>
      </c>
      <c r="J46" s="13" t="s">
        <v>630</v>
      </c>
      <c r="K46" s="6"/>
    </row>
    <row r="47" spans="1:11" ht="15.75" x14ac:dyDescent="0.25">
      <c r="A47" t="s">
        <v>50</v>
      </c>
      <c r="B47" t="s">
        <v>423</v>
      </c>
      <c r="C47" s="8">
        <v>300.01380958611202</v>
      </c>
      <c r="D47" s="9">
        <v>1.94931731037568</v>
      </c>
      <c r="E47" s="9">
        <f>2^(Table2[[#This Row],[log2FoldChange  Sensitive/Resistant]])</f>
        <v>3.8619174069820614</v>
      </c>
      <c r="F47" s="8">
        <v>0.55944549258406495</v>
      </c>
      <c r="G47" s="8">
        <v>3.4843739671077301</v>
      </c>
      <c r="H47" s="8">
        <v>4.9328972196034605E-4</v>
      </c>
      <c r="I47" s="8">
        <v>3.3401272370765699E-2</v>
      </c>
      <c r="J47" s="13" t="s">
        <v>630</v>
      </c>
      <c r="K47" s="5"/>
    </row>
    <row r="48" spans="1:11" ht="15.75" x14ac:dyDescent="0.25">
      <c r="A48" t="s">
        <v>305</v>
      </c>
      <c r="B48" t="s">
        <v>371</v>
      </c>
      <c r="C48" s="8">
        <v>143.880783175174</v>
      </c>
      <c r="D48" s="9">
        <v>1.92165181200516</v>
      </c>
      <c r="E48" s="9">
        <f>2^(Table2[[#This Row],[log2FoldChange  Sensitive/Resistant]])</f>
        <v>3.7885658186368394</v>
      </c>
      <c r="F48" s="8">
        <v>0.54980198575595496</v>
      </c>
      <c r="G48" s="8">
        <v>3.4951707374482601</v>
      </c>
      <c r="H48" s="8">
        <v>4.7375858943930402E-4</v>
      </c>
      <c r="I48" s="8">
        <v>3.3249553558094197E-2</v>
      </c>
      <c r="J48" s="13" t="s">
        <v>630</v>
      </c>
      <c r="K48" s="6"/>
    </row>
    <row r="49" spans="1:11" ht="15.75" x14ac:dyDescent="0.25">
      <c r="A49" t="s">
        <v>6</v>
      </c>
      <c r="B49" t="s">
        <v>590</v>
      </c>
      <c r="C49" s="8">
        <v>59638.591136942603</v>
      </c>
      <c r="D49" s="9">
        <v>1.8783860869546001</v>
      </c>
      <c r="E49" s="9">
        <f>2^(Table2[[#This Row],[log2FoldChange  Sensitive/Resistant]])</f>
        <v>3.6766353253431618</v>
      </c>
      <c r="F49" s="8">
        <v>0.547702208456878</v>
      </c>
      <c r="G49" s="8">
        <v>3.42957552106071</v>
      </c>
      <c r="H49" s="8">
        <v>6.0452617308172905E-4</v>
      </c>
      <c r="I49" s="8">
        <v>3.6991482687309798E-2</v>
      </c>
      <c r="J49" s="13" t="s">
        <v>630</v>
      </c>
      <c r="K49" s="6"/>
    </row>
    <row r="50" spans="1:11" ht="15.75" x14ac:dyDescent="0.25">
      <c r="A50" t="s">
        <v>251</v>
      </c>
      <c r="B50" t="s">
        <v>460</v>
      </c>
      <c r="C50" s="8">
        <v>4444.35341596327</v>
      </c>
      <c r="D50" s="9">
        <v>1.4822361100838599</v>
      </c>
      <c r="E50" s="9">
        <f>2^(Table2[[#This Row],[log2FoldChange  Sensitive/Resistant]])</f>
        <v>2.7938142604785003</v>
      </c>
      <c r="F50" s="8">
        <v>0.44856924465546799</v>
      </c>
      <c r="G50" s="8">
        <v>3.3043641037457299</v>
      </c>
      <c r="H50" s="8">
        <v>9.5192113816421097E-4</v>
      </c>
      <c r="I50" s="8">
        <v>4.84010151219001E-2</v>
      </c>
      <c r="J50" s="13" t="s">
        <v>630</v>
      </c>
      <c r="K50" s="6"/>
    </row>
    <row r="51" spans="1:11" ht="15.75" x14ac:dyDescent="0.25">
      <c r="A51" t="s">
        <v>92</v>
      </c>
      <c r="B51" s="1" t="s">
        <v>335</v>
      </c>
      <c r="C51" s="8">
        <v>1097.56117578768</v>
      </c>
      <c r="D51" s="9">
        <v>1.4405030811267601</v>
      </c>
      <c r="E51" s="9">
        <f>2^(Table2[[#This Row],[log2FoldChange  Sensitive/Resistant]])</f>
        <v>2.7141549408698706</v>
      </c>
      <c r="F51" s="8">
        <v>0.262736116723987</v>
      </c>
      <c r="G51" s="8">
        <v>5.4826991396849101</v>
      </c>
      <c r="H51" s="8">
        <v>4.1888505597228502E-8</v>
      </c>
      <c r="I51" s="8">
        <v>4.7383291919688499E-5</v>
      </c>
      <c r="J51" s="13" t="s">
        <v>630</v>
      </c>
      <c r="K51" s="5"/>
    </row>
    <row r="52" spans="1:11" ht="15.75" x14ac:dyDescent="0.25">
      <c r="A52" t="s">
        <v>163</v>
      </c>
      <c r="B52" t="s">
        <v>441</v>
      </c>
      <c r="C52" s="8">
        <v>3470.9300558575401</v>
      </c>
      <c r="D52" s="9">
        <v>1.00442171114473</v>
      </c>
      <c r="E52" s="9">
        <f>2^(Table2[[#This Row],[log2FoldChange  Sensitive/Resistant]])</f>
        <v>2.0061391964218429</v>
      </c>
      <c r="F52" s="8">
        <v>0.26871708464316002</v>
      </c>
      <c r="G52" s="8">
        <v>3.73784090609103</v>
      </c>
      <c r="H52" s="8">
        <v>1.8560732886587199E-4</v>
      </c>
      <c r="I52" s="8">
        <v>2.00413269675472E-2</v>
      </c>
      <c r="J52" s="13" t="s">
        <v>630</v>
      </c>
      <c r="K52" s="5"/>
    </row>
    <row r="53" spans="1:11" ht="15.75" x14ac:dyDescent="0.25">
      <c r="A53" t="s">
        <v>161</v>
      </c>
      <c r="B53" t="s">
        <v>501</v>
      </c>
      <c r="C53" s="8">
        <v>18179.315169878999</v>
      </c>
      <c r="D53" s="9">
        <v>0.74464025066232098</v>
      </c>
      <c r="E53" s="9">
        <f>2^(Table2[[#This Row],[log2FoldChange  Sensitive/Resistant]])</f>
        <v>1.6755564017690445</v>
      </c>
      <c r="F53" s="8">
        <v>0.17548612772319699</v>
      </c>
      <c r="G53" s="8">
        <v>4.2432997999527302</v>
      </c>
      <c r="H53" s="8">
        <v>2.20256869456398E-5</v>
      </c>
      <c r="I53" s="8">
        <v>4.9250460461006101E-3</v>
      </c>
      <c r="J53" s="13" t="s">
        <v>630</v>
      </c>
      <c r="K53" s="5"/>
    </row>
    <row r="54" spans="1:11" x14ac:dyDescent="0.25">
      <c r="A54" t="s">
        <v>294</v>
      </c>
      <c r="B54" t="s">
        <v>411</v>
      </c>
      <c r="C54" s="8">
        <v>19.9919422992112</v>
      </c>
      <c r="D54" s="9">
        <v>3.5934212490363802</v>
      </c>
      <c r="E54" s="9">
        <f>2^(Table2[[#This Row],[log2FoldChange  Sensitive/Resistant]])</f>
        <v>12.070564553950209</v>
      </c>
      <c r="F54" s="8">
        <v>1.0332876297421001</v>
      </c>
      <c r="G54" s="8">
        <v>3.47765824887817</v>
      </c>
      <c r="H54" s="8">
        <v>5.0581437605472495E-4</v>
      </c>
      <c r="I54" s="8">
        <v>3.3891325615095301E-2</v>
      </c>
      <c r="J54" s="4"/>
      <c r="K54" s="5"/>
    </row>
    <row r="55" spans="1:11" x14ac:dyDescent="0.25">
      <c r="A55" t="s">
        <v>293</v>
      </c>
      <c r="B55" t="s">
        <v>461</v>
      </c>
      <c r="C55" s="8">
        <v>281.95677867228898</v>
      </c>
      <c r="D55" s="9">
        <v>2.88032640969785</v>
      </c>
      <c r="E55" s="9">
        <f>2^(Table2[[#This Row],[log2FoldChange  Sensitive/Resistant]])</f>
        <v>7.3631669327935372</v>
      </c>
      <c r="F55" s="8">
        <v>0.78047586854390105</v>
      </c>
      <c r="G55" s="8">
        <v>3.6904746524342298</v>
      </c>
      <c r="H55" s="8">
        <v>2.23835993578718E-4</v>
      </c>
      <c r="I55" s="8">
        <v>2.1900377479971301E-2</v>
      </c>
      <c r="J55" s="4"/>
      <c r="K55" s="5"/>
    </row>
    <row r="56" spans="1:11" x14ac:dyDescent="0.25">
      <c r="A56" t="s">
        <v>266</v>
      </c>
      <c r="B56" t="s">
        <v>531</v>
      </c>
      <c r="C56" s="8">
        <v>886.70942575959498</v>
      </c>
      <c r="D56" s="9">
        <v>1.94975529971007</v>
      </c>
      <c r="E56" s="9">
        <f>2^(Table2[[#This Row],[log2FoldChange  Sensitive/Resistant]])</f>
        <v>3.863090028618303</v>
      </c>
      <c r="F56" s="8">
        <v>0.51543018767378601</v>
      </c>
      <c r="G56" s="8">
        <v>3.78277281062952</v>
      </c>
      <c r="H56" s="8">
        <v>1.55090961644046E-4</v>
      </c>
      <c r="I56" s="8">
        <v>1.7647332499497001E-2</v>
      </c>
      <c r="J56" s="4"/>
      <c r="K56" s="5"/>
    </row>
    <row r="57" spans="1:11" x14ac:dyDescent="0.25">
      <c r="A57" t="s">
        <v>297</v>
      </c>
      <c r="B57" t="s">
        <v>538</v>
      </c>
      <c r="C57" s="8">
        <v>111.88307069600501</v>
      </c>
      <c r="D57" s="9">
        <v>-4.1276235721952599</v>
      </c>
      <c r="E57" s="9">
        <f>2^(Table2[[#This Row],[log2FoldChange  Sensitive/Resistant]])</f>
        <v>5.7208622927352022E-2</v>
      </c>
      <c r="F57" s="8">
        <v>1.11863237711137</v>
      </c>
      <c r="G57" s="8">
        <v>-3.68988387664408</v>
      </c>
      <c r="H57" s="8">
        <v>2.24356441162472E-4</v>
      </c>
      <c r="I57" s="8">
        <v>2.1900377479971301E-2</v>
      </c>
      <c r="J57" s="4"/>
      <c r="K57" s="5"/>
    </row>
    <row r="58" spans="1:11" x14ac:dyDescent="0.25">
      <c r="A58" t="s">
        <v>291</v>
      </c>
      <c r="B58" t="s">
        <v>548</v>
      </c>
      <c r="C58" s="8">
        <v>6.5244167491756802</v>
      </c>
      <c r="D58" s="9">
        <v>5.0125734215589404</v>
      </c>
      <c r="E58" s="9">
        <f>2^(Table2[[#This Row],[log2FoldChange  Sensitive/Resistant]])</f>
        <v>32.280106236932838</v>
      </c>
      <c r="F58" s="8">
        <v>1.3874749739590799</v>
      </c>
      <c r="G58" s="8">
        <v>3.6127306911027302</v>
      </c>
      <c r="H58" s="8">
        <v>3.0298934236591099E-4</v>
      </c>
      <c r="I58" s="8">
        <v>2.5780907317241E-2</v>
      </c>
      <c r="K58" s="9"/>
    </row>
    <row r="59" spans="1:11" x14ac:dyDescent="0.25">
      <c r="A59" t="s">
        <v>107</v>
      </c>
      <c r="B59" t="s">
        <v>322</v>
      </c>
      <c r="C59" s="8">
        <v>528.82227610608402</v>
      </c>
      <c r="D59" s="9">
        <v>2.5253916183083902</v>
      </c>
      <c r="E59" s="9">
        <f>2^(Table2[[#This Row],[log2FoldChange  Sensitive/Resistant]])</f>
        <v>5.7572969211695249</v>
      </c>
      <c r="F59" s="8">
        <v>0.45583633912153698</v>
      </c>
      <c r="G59" s="8">
        <v>5.5401278958478599</v>
      </c>
      <c r="H59" s="8">
        <v>3.0225082265229998E-8</v>
      </c>
      <c r="I59" s="8">
        <v>4.7383291919688499E-5</v>
      </c>
      <c r="K59" s="9"/>
    </row>
    <row r="60" spans="1:11" x14ac:dyDescent="0.25">
      <c r="A60" t="s">
        <v>308</v>
      </c>
      <c r="B60" t="s">
        <v>526</v>
      </c>
      <c r="C60" s="8">
        <v>1849.6604339583801</v>
      </c>
      <c r="D60" s="9">
        <v>0.72463148910677</v>
      </c>
      <c r="E60" s="9">
        <f>2^(Table2[[#This Row],[log2FoldChange  Sensitive/Resistant]])</f>
        <v>1.6524784860369892</v>
      </c>
      <c r="F60" s="8">
        <v>0.189476565166707</v>
      </c>
      <c r="G60" s="8">
        <v>3.82438582032146</v>
      </c>
      <c r="H60" s="8">
        <v>1.3109848325743899E-4</v>
      </c>
      <c r="I60" s="8">
        <v>1.6160409186157399E-2</v>
      </c>
      <c r="K60" s="11"/>
    </row>
    <row r="61" spans="1:11" ht="15.75" x14ac:dyDescent="0.25">
      <c r="A61" t="s">
        <v>264</v>
      </c>
      <c r="B61" t="s">
        <v>595</v>
      </c>
      <c r="C61" s="8">
        <v>3.5876125456030401</v>
      </c>
      <c r="D61" s="9">
        <v>5.1476051814687702</v>
      </c>
      <c r="E61" s="9">
        <f>2^(Table2[[#This Row],[log2FoldChange  Sensitive/Resistant]])</f>
        <v>35.44733302640735</v>
      </c>
      <c r="F61" s="8">
        <v>1.5128284604136499</v>
      </c>
      <c r="G61" s="8">
        <v>3.40263639676719</v>
      </c>
      <c r="H61" s="8">
        <v>6.6739033455460301E-4</v>
      </c>
      <c r="I61" s="8">
        <v>3.9008863627614E-2</v>
      </c>
      <c r="K61" s="6"/>
    </row>
    <row r="62" spans="1:11" x14ac:dyDescent="0.25">
      <c r="A62" t="s">
        <v>185</v>
      </c>
      <c r="B62" t="s">
        <v>384</v>
      </c>
      <c r="C62" s="8">
        <v>7650.4116754795796</v>
      </c>
      <c r="D62" s="9">
        <v>2.5743600492328702</v>
      </c>
      <c r="E62" s="9">
        <f>2^(Table2[[#This Row],[log2FoldChange  Sensitive/Resistant]])</f>
        <v>5.9560672736987028</v>
      </c>
      <c r="F62" s="8">
        <v>0.62547476738841701</v>
      </c>
      <c r="G62" s="8">
        <v>4.1158495649341003</v>
      </c>
      <c r="H62" s="8">
        <v>3.8575585864689501E-5</v>
      </c>
      <c r="I62" s="8">
        <v>7.2020244289124199E-3</v>
      </c>
      <c r="K62" s="5"/>
    </row>
    <row r="63" spans="1:11" x14ac:dyDescent="0.25">
      <c r="A63" t="s">
        <v>275</v>
      </c>
      <c r="B63" t="s">
        <v>408</v>
      </c>
      <c r="C63" s="8">
        <v>141.947852746054</v>
      </c>
      <c r="D63" s="9">
        <v>2.4515042621196401</v>
      </c>
      <c r="E63" s="9">
        <f>2^(Table2[[#This Row],[log2FoldChange  Sensitive/Resistant]])</f>
        <v>5.4698613426455225</v>
      </c>
      <c r="F63" s="8">
        <v>0.64749859608914895</v>
      </c>
      <c r="G63" s="8">
        <v>3.7861151775873698</v>
      </c>
      <c r="H63" s="8">
        <v>1.5302077000726899E-4</v>
      </c>
      <c r="I63" s="8">
        <v>1.7515413138331999E-2</v>
      </c>
      <c r="K63" s="5"/>
    </row>
    <row r="64" spans="1:11" x14ac:dyDescent="0.25">
      <c r="A64" t="s">
        <v>200</v>
      </c>
      <c r="B64" t="s">
        <v>336</v>
      </c>
      <c r="C64" s="8">
        <v>911.62216684880104</v>
      </c>
      <c r="D64" s="9">
        <v>2.0453730736681499</v>
      </c>
      <c r="E64" s="9">
        <f>2^(Table2[[#This Row],[log2FoldChange  Sensitive/Resistant]])</f>
        <v>4.1278000074844003</v>
      </c>
      <c r="F64" s="8">
        <v>0.37240944696899497</v>
      </c>
      <c r="G64" s="8">
        <v>5.4922695713420904</v>
      </c>
      <c r="H64" s="8">
        <v>3.9680109861756299E-8</v>
      </c>
      <c r="I64" s="8">
        <v>4.7383291919688499E-5</v>
      </c>
      <c r="K64" s="5"/>
    </row>
    <row r="65" spans="1:11" x14ac:dyDescent="0.25">
      <c r="A65" t="s">
        <v>208</v>
      </c>
      <c r="B65" s="1" t="s">
        <v>627</v>
      </c>
      <c r="C65" s="8">
        <v>15966.0715369647</v>
      </c>
      <c r="D65" s="9">
        <v>-0.66611946162105096</v>
      </c>
      <c r="E65" s="9">
        <f>2^(Table2[[#This Row],[log2FoldChange  Sensitive/Resistant]])</f>
        <v>0.6301995102845146</v>
      </c>
      <c r="F65" s="8">
        <v>0.18255628979463501</v>
      </c>
      <c r="G65" s="8">
        <v>-3.6488442133130401</v>
      </c>
      <c r="H65" s="8">
        <v>2.6342277826273E-4</v>
      </c>
      <c r="I65" s="8">
        <v>2.4094543667079402E-2</v>
      </c>
      <c r="K65" s="5"/>
    </row>
    <row r="66" spans="1:11" x14ac:dyDescent="0.25">
      <c r="A66" t="s">
        <v>63</v>
      </c>
      <c r="B66" t="s">
        <v>354</v>
      </c>
      <c r="C66" s="8">
        <v>17725.7317732829</v>
      </c>
      <c r="D66" s="9">
        <v>11.101173815716599</v>
      </c>
      <c r="E66" s="9">
        <f>2^(Table2[[#This Row],[log2FoldChange  Sensitive/Resistant]])</f>
        <v>2196.778682918924</v>
      </c>
      <c r="F66" s="8">
        <v>2.1967029946192498</v>
      </c>
      <c r="G66" s="8">
        <v>5.0535615615349698</v>
      </c>
      <c r="H66" s="8">
        <v>4.3364645253385E-7</v>
      </c>
      <c r="I66" s="8">
        <v>3.08852640082442E-4</v>
      </c>
      <c r="K66" s="5"/>
    </row>
    <row r="67" spans="1:11" x14ac:dyDescent="0.25">
      <c r="A67" t="s">
        <v>124</v>
      </c>
      <c r="B67" t="s">
        <v>401</v>
      </c>
      <c r="C67" s="8">
        <v>288.65502954610798</v>
      </c>
      <c r="D67" s="9">
        <v>10.411461453668201</v>
      </c>
      <c r="E67" s="9">
        <f>2^(Table2[[#This Row],[log2FoldChange  Sensitive/Resistant]])</f>
        <v>1361.953237090135</v>
      </c>
      <c r="F67" s="8">
        <v>3.0837846914192002</v>
      </c>
      <c r="G67" s="8">
        <v>3.37619597199462</v>
      </c>
      <c r="H67" s="8">
        <v>7.3495549353695395E-4</v>
      </c>
      <c r="I67" s="8">
        <v>4.1446317128198303E-2</v>
      </c>
      <c r="K67" s="5"/>
    </row>
    <row r="68" spans="1:11" x14ac:dyDescent="0.25">
      <c r="A68" t="s">
        <v>282</v>
      </c>
      <c r="B68" t="s">
        <v>342</v>
      </c>
      <c r="C68" s="8">
        <v>106.11615550363101</v>
      </c>
      <c r="D68" s="9">
        <v>10.035046942591901</v>
      </c>
      <c r="E68" s="9">
        <f>2^(Table2[[#This Row],[log2FoldChange  Sensitive/Resistant]])</f>
        <v>1049.1803245909798</v>
      </c>
      <c r="F68" s="8">
        <v>2.2530754082721001</v>
      </c>
      <c r="G68" s="8">
        <v>4.4539330134040203</v>
      </c>
      <c r="H68" s="8">
        <v>8.4311414781157805E-6</v>
      </c>
      <c r="I68" s="8">
        <v>2.53752127864104E-3</v>
      </c>
      <c r="K68" s="5"/>
    </row>
    <row r="69" spans="1:11" x14ac:dyDescent="0.25">
      <c r="A69" t="s">
        <v>9</v>
      </c>
      <c r="B69" t="s">
        <v>432</v>
      </c>
      <c r="C69" s="8">
        <v>40.235518651371599</v>
      </c>
      <c r="D69" s="9">
        <v>8.6350099913008496</v>
      </c>
      <c r="E69" s="9">
        <f>2^(Table2[[#This Row],[log2FoldChange  Sensitive/Resistant]])</f>
        <v>397.55481723383275</v>
      </c>
      <c r="F69" s="8">
        <v>2.3446390594666902</v>
      </c>
      <c r="G69" s="8">
        <v>3.6828738975562998</v>
      </c>
      <c r="H69" s="8">
        <v>2.3061925620304499E-4</v>
      </c>
      <c r="I69" s="8">
        <v>2.2398021700932101E-2</v>
      </c>
      <c r="K69" s="5"/>
    </row>
    <row r="70" spans="1:11" ht="15.75" x14ac:dyDescent="0.25">
      <c r="A70" t="s">
        <v>138</v>
      </c>
      <c r="B70" t="s">
        <v>385</v>
      </c>
      <c r="C70" s="8">
        <v>69.351196124289899</v>
      </c>
      <c r="D70" s="9">
        <v>7.7669890726187001</v>
      </c>
      <c r="E70" s="9">
        <f>2^(Table2[[#This Row],[log2FoldChange  Sensitive/Resistant]])</f>
        <v>217.81946492103859</v>
      </c>
      <c r="F70" s="8">
        <v>2.1269214602006801</v>
      </c>
      <c r="G70" s="8">
        <v>3.6517517068476302</v>
      </c>
      <c r="H70" s="8">
        <v>2.6045764478127499E-4</v>
      </c>
      <c r="I70" s="8">
        <v>2.4079810140115E-2</v>
      </c>
      <c r="K70" s="6"/>
    </row>
    <row r="71" spans="1:11" ht="15.75" x14ac:dyDescent="0.25">
      <c r="A71" t="s">
        <v>71</v>
      </c>
      <c r="B71" t="s">
        <v>537</v>
      </c>
      <c r="C71" s="8">
        <v>69.259425724846395</v>
      </c>
      <c r="D71" s="9">
        <v>7.7638882955573996</v>
      </c>
      <c r="E71" s="9">
        <f>2^(Table2[[#This Row],[log2FoldChange  Sensitive/Resistant]])</f>
        <v>217.35180940567383</v>
      </c>
      <c r="F71" s="8">
        <v>2.1029839934708101</v>
      </c>
      <c r="G71" s="8">
        <v>3.6918437418744698</v>
      </c>
      <c r="H71" s="8">
        <v>2.22634238949714E-4</v>
      </c>
      <c r="I71" s="8">
        <v>2.1900377479971301E-2</v>
      </c>
      <c r="K71" s="6"/>
    </row>
    <row r="72" spans="1:11" x14ac:dyDescent="0.25">
      <c r="A72" t="s">
        <v>59</v>
      </c>
      <c r="B72" t="s">
        <v>559</v>
      </c>
      <c r="C72" s="8">
        <v>19.901861857072301</v>
      </c>
      <c r="D72" s="9">
        <v>7.6197840360935896</v>
      </c>
      <c r="E72" s="9">
        <f>2^(Table2[[#This Row],[log2FoldChange  Sensitive/Resistant]])</f>
        <v>196.69057744967336</v>
      </c>
      <c r="F72" s="8">
        <v>2.1484623870471098</v>
      </c>
      <c r="G72" s="8">
        <v>3.5466220316597501</v>
      </c>
      <c r="H72" s="8">
        <v>3.9020397757097701E-4</v>
      </c>
      <c r="I72" s="8">
        <v>3.0135030075059799E-2</v>
      </c>
      <c r="K72" s="5"/>
    </row>
    <row r="73" spans="1:11" x14ac:dyDescent="0.25">
      <c r="A73" t="s">
        <v>120</v>
      </c>
      <c r="B73" t="s">
        <v>323</v>
      </c>
      <c r="C73" s="8">
        <v>69.883037098232506</v>
      </c>
      <c r="D73" s="9">
        <v>7.4986302086941103</v>
      </c>
      <c r="E73" s="9">
        <f>2^(Table2[[#This Row],[log2FoldChange  Sensitive/Resistant]])</f>
        <v>180.84754566872388</v>
      </c>
      <c r="F73" s="8">
        <v>1.26520273838055</v>
      </c>
      <c r="G73" s="8">
        <v>5.92682103920537</v>
      </c>
      <c r="H73" s="8">
        <v>3.0885524888085598E-9</v>
      </c>
      <c r="I73" s="8">
        <v>7.4241080449735803E-6</v>
      </c>
      <c r="K73" s="5"/>
    </row>
    <row r="74" spans="1:11" x14ac:dyDescent="0.25">
      <c r="A74" t="s">
        <v>51</v>
      </c>
      <c r="B74" t="s">
        <v>583</v>
      </c>
      <c r="C74" s="8">
        <v>16.640969188837701</v>
      </c>
      <c r="D74" s="9">
        <v>7.3636154122636803</v>
      </c>
      <c r="E74" s="9">
        <f>2^(Table2[[#This Row],[log2FoldChange  Sensitive/Resistant]])</f>
        <v>164.69071522588379</v>
      </c>
      <c r="F74" s="8">
        <v>2.1365842145254801</v>
      </c>
      <c r="G74" s="8">
        <v>3.4464428606194999</v>
      </c>
      <c r="H74" s="8">
        <v>5.6801867126078805E-4</v>
      </c>
      <c r="I74" s="8">
        <v>3.5696075321388798E-2</v>
      </c>
      <c r="K74" s="5"/>
    </row>
    <row r="75" spans="1:11" ht="15.75" x14ac:dyDescent="0.25">
      <c r="A75" t="s">
        <v>89</v>
      </c>
      <c r="B75" t="s">
        <v>365</v>
      </c>
      <c r="C75" s="8">
        <v>16.556747804257199</v>
      </c>
      <c r="D75" s="9">
        <v>7.3581047625568301</v>
      </c>
      <c r="E75" s="9">
        <f>2^(Table2[[#This Row],[log2FoldChange  Sensitive/Resistant]])</f>
        <v>164.06284742650553</v>
      </c>
      <c r="F75" s="8">
        <v>1.981486248625</v>
      </c>
      <c r="G75" s="8">
        <v>3.7134271144514801</v>
      </c>
      <c r="H75" s="8">
        <v>2.0447137124397199E-4</v>
      </c>
      <c r="I75" s="8">
        <v>2.0774927132702799E-2</v>
      </c>
      <c r="K75" s="6"/>
    </row>
    <row r="76" spans="1:11" x14ac:dyDescent="0.25">
      <c r="A76" t="s">
        <v>246</v>
      </c>
      <c r="B76" t="s">
        <v>568</v>
      </c>
      <c r="C76" s="8">
        <v>4703.2668792376198</v>
      </c>
      <c r="D76" s="9">
        <v>7.3218452238471396</v>
      </c>
      <c r="E76" s="9">
        <f>2^(Table2[[#This Row],[log2FoldChange  Sensitive/Resistant]])</f>
        <v>159.99080957149917</v>
      </c>
      <c r="F76" s="8">
        <v>2.0831098253433402</v>
      </c>
      <c r="G76" s="8">
        <v>3.5148627954074998</v>
      </c>
      <c r="H76" s="8">
        <v>4.3998124168416502E-4</v>
      </c>
      <c r="I76" s="8">
        <v>3.2229184797368401E-2</v>
      </c>
      <c r="K76" s="5"/>
    </row>
    <row r="77" spans="1:11" x14ac:dyDescent="0.25">
      <c r="A77" t="s">
        <v>106</v>
      </c>
      <c r="B77" t="s">
        <v>339</v>
      </c>
      <c r="C77" s="8">
        <v>16.0395214282902</v>
      </c>
      <c r="D77" s="9">
        <v>7.3091905943975402</v>
      </c>
      <c r="E77" s="9">
        <f>2^(Table2[[#This Row],[log2FoldChange  Sensitive/Resistant]])</f>
        <v>158.5935837259058</v>
      </c>
      <c r="F77" s="8">
        <v>1.5995076865162601</v>
      </c>
      <c r="G77" s="8">
        <v>4.5696501842495101</v>
      </c>
      <c r="H77" s="8">
        <v>4.8853897192439602E-6</v>
      </c>
      <c r="I77" s="8">
        <v>1.77619087791501E-3</v>
      </c>
      <c r="K77" s="5"/>
    </row>
    <row r="78" spans="1:11" ht="15.75" x14ac:dyDescent="0.25">
      <c r="A78" t="s">
        <v>127</v>
      </c>
      <c r="B78" t="s">
        <v>398</v>
      </c>
      <c r="C78" s="8">
        <v>14.503315880756199</v>
      </c>
      <c r="D78" s="9">
        <v>7.1610045403334901</v>
      </c>
      <c r="E78" s="9">
        <f>2^(Table2[[#This Row],[log2FoldChange  Sensitive/Resistant]])</f>
        <v>143.11236731462299</v>
      </c>
      <c r="F78" s="8">
        <v>2.1247766780734598</v>
      </c>
      <c r="G78" s="8">
        <v>3.3702386769542301</v>
      </c>
      <c r="H78" s="8">
        <v>7.5103102353707104E-4</v>
      </c>
      <c r="I78" s="8">
        <v>4.1983507507610103E-2</v>
      </c>
      <c r="K78" s="6"/>
    </row>
    <row r="79" spans="1:11" x14ac:dyDescent="0.25">
      <c r="A79" t="s">
        <v>85</v>
      </c>
      <c r="B79" t="s">
        <v>328</v>
      </c>
      <c r="C79" s="8">
        <v>284.96463774539302</v>
      </c>
      <c r="D79" s="9">
        <v>7.1017204454366798</v>
      </c>
      <c r="E79" s="9">
        <f>2^(Table2[[#This Row],[log2FoldChange  Sensitive/Resistant]])</f>
        <v>137.35069929706418</v>
      </c>
      <c r="F79" s="8">
        <v>1.52274657762447</v>
      </c>
      <c r="G79" s="8">
        <v>4.6637572855462004</v>
      </c>
      <c r="H79" s="8">
        <v>3.1048756437341302E-6</v>
      </c>
      <c r="I79" s="8">
        <v>1.35697178702289E-3</v>
      </c>
      <c r="K79" s="5"/>
    </row>
    <row r="80" spans="1:11" x14ac:dyDescent="0.25">
      <c r="A80" t="s">
        <v>145</v>
      </c>
      <c r="B80" t="s">
        <v>429</v>
      </c>
      <c r="C80" s="8">
        <v>13.124797487504599</v>
      </c>
      <c r="D80" s="9">
        <v>7.0172931443855999</v>
      </c>
      <c r="E80" s="9">
        <f>2^(Table2[[#This Row],[log2FoldChange  Sensitive/Resistant]])</f>
        <v>129.54352929267102</v>
      </c>
      <c r="F80" s="8">
        <v>2.1317223231845999</v>
      </c>
      <c r="G80" s="8">
        <v>3.2918420321753699</v>
      </c>
      <c r="H80" s="8">
        <v>9.9533502435463698E-4</v>
      </c>
      <c r="I80" s="8">
        <v>4.9330650820463E-2</v>
      </c>
      <c r="K80" s="5"/>
    </row>
    <row r="81" spans="1:11" x14ac:dyDescent="0.25">
      <c r="A81" t="s">
        <v>130</v>
      </c>
      <c r="B81" t="s">
        <v>464</v>
      </c>
      <c r="C81" s="8">
        <v>12.604912769078</v>
      </c>
      <c r="D81" s="9">
        <v>6.96414854463195</v>
      </c>
      <c r="E81" s="9">
        <f>2^(Table2[[#This Row],[log2FoldChange  Sensitive/Resistant]])</f>
        <v>124.85835424101084</v>
      </c>
      <c r="F81" s="8">
        <v>1.9036146967626499</v>
      </c>
      <c r="G81" s="8">
        <v>3.6583813712277999</v>
      </c>
      <c r="H81" s="8">
        <v>2.5381317404931199E-4</v>
      </c>
      <c r="I81" s="8">
        <v>2.38089138388696E-2</v>
      </c>
      <c r="K81" s="5"/>
    </row>
    <row r="82" spans="1:11" ht="15.75" x14ac:dyDescent="0.25">
      <c r="A82" t="s">
        <v>90</v>
      </c>
      <c r="B82" t="s">
        <v>378</v>
      </c>
      <c r="C82" s="8">
        <v>12.175704021844499</v>
      </c>
      <c r="D82" s="9">
        <v>6.9064840931471903</v>
      </c>
      <c r="E82" s="9">
        <f>2^(Table2[[#This Row],[log2FoldChange  Sensitive/Resistant]])</f>
        <v>119.9661928388833</v>
      </c>
      <c r="F82" s="8">
        <v>1.95336262535448</v>
      </c>
      <c r="G82" s="8">
        <v>3.5356896888993399</v>
      </c>
      <c r="H82" s="8">
        <v>4.0671213419516799E-4</v>
      </c>
      <c r="I82" s="8">
        <v>3.0913337314518102E-2</v>
      </c>
      <c r="K82" s="6"/>
    </row>
    <row r="83" spans="1:11" ht="15.75" x14ac:dyDescent="0.25">
      <c r="A83" t="s">
        <v>184</v>
      </c>
      <c r="B83" t="s">
        <v>434</v>
      </c>
      <c r="C83" s="8">
        <v>2011.9840214338401</v>
      </c>
      <c r="D83" s="9">
        <v>6.8657802778701402</v>
      </c>
      <c r="E83" s="9">
        <f>2^(Table2[[#This Row],[log2FoldChange  Sensitive/Resistant]])</f>
        <v>116.62880002888825</v>
      </c>
      <c r="F83" s="8">
        <v>1.89801272688109</v>
      </c>
      <c r="G83" s="8">
        <v>3.6173520760065401</v>
      </c>
      <c r="H83" s="8">
        <v>2.9763232699409401E-4</v>
      </c>
      <c r="I83" s="8">
        <v>2.5780907317241E-2</v>
      </c>
      <c r="K83" s="6"/>
    </row>
    <row r="84" spans="1:11" ht="15.75" x14ac:dyDescent="0.25">
      <c r="A84" t="s">
        <v>26</v>
      </c>
      <c r="B84" t="s">
        <v>356</v>
      </c>
      <c r="C84" s="8">
        <v>10.990499820711401</v>
      </c>
      <c r="D84" s="9">
        <v>6.7595508499185399</v>
      </c>
      <c r="E84" s="9">
        <f>2^(Table2[[#This Row],[log2FoldChange  Sensitive/Resistant]])</f>
        <v>108.3496625433941</v>
      </c>
      <c r="F84" s="8">
        <v>1.4820086821415599</v>
      </c>
      <c r="G84" s="8">
        <v>4.5610737179695198</v>
      </c>
      <c r="H84" s="8">
        <v>5.08927084743824E-6</v>
      </c>
      <c r="I84" s="8">
        <v>1.77619087791501E-3</v>
      </c>
      <c r="K84" s="6"/>
    </row>
    <row r="85" spans="1:11" x14ac:dyDescent="0.25">
      <c r="A85" t="s">
        <v>244</v>
      </c>
      <c r="B85" t="s">
        <v>502</v>
      </c>
      <c r="C85" s="8">
        <v>152.17331581813801</v>
      </c>
      <c r="D85" s="9">
        <v>6.5635062586097899</v>
      </c>
      <c r="E85" s="9">
        <f>2^(Table2[[#This Row],[log2FoldChange  Sensitive/Resistant]])</f>
        <v>94.582820467516413</v>
      </c>
      <c r="F85" s="8">
        <v>1.55064583692644</v>
      </c>
      <c r="G85" s="8">
        <v>4.2327565084877197</v>
      </c>
      <c r="H85" s="8">
        <v>2.3084439036796001E-5</v>
      </c>
      <c r="I85" s="8">
        <v>5.1024570422711297E-3</v>
      </c>
      <c r="K85" s="5"/>
    </row>
    <row r="86" spans="1:11" x14ac:dyDescent="0.25">
      <c r="A86" t="s">
        <v>278</v>
      </c>
      <c r="B86" t="s">
        <v>351</v>
      </c>
      <c r="C86" s="8">
        <v>36.1197213424689</v>
      </c>
      <c r="D86" s="9">
        <v>6.4953180240059298</v>
      </c>
      <c r="E86" s="9">
        <f>2^(Table2[[#This Row],[log2FoldChange  Sensitive/Resistant]])</f>
        <v>90.216413212772935</v>
      </c>
      <c r="F86" s="8">
        <v>1.4675559941841301</v>
      </c>
      <c r="G86" s="8">
        <v>4.4259422125947001</v>
      </c>
      <c r="H86" s="8">
        <v>9.6022229167103208E-6</v>
      </c>
      <c r="I86" s="8">
        <v>2.7559812938558101E-3</v>
      </c>
      <c r="K86" s="5"/>
    </row>
    <row r="87" spans="1:11" x14ac:dyDescent="0.25">
      <c r="A87" t="s">
        <v>190</v>
      </c>
      <c r="B87" t="s">
        <v>421</v>
      </c>
      <c r="C87" s="8">
        <v>8.4468899089849501</v>
      </c>
      <c r="D87" s="9">
        <v>6.3825312350474501</v>
      </c>
      <c r="E87" s="9">
        <f>2^(Table2[[#This Row],[log2FoldChange  Sensitive/Resistant]])</f>
        <v>83.432133623965015</v>
      </c>
      <c r="F87" s="8">
        <v>1.9311620766234501</v>
      </c>
      <c r="G87" s="8">
        <v>3.3050210090118499</v>
      </c>
      <c r="H87" s="8">
        <v>9.49692808676434E-4</v>
      </c>
      <c r="I87" s="8">
        <v>4.84010151219001E-2</v>
      </c>
      <c r="K87" s="5"/>
    </row>
    <row r="88" spans="1:11" x14ac:dyDescent="0.25">
      <c r="A88" t="s">
        <v>214</v>
      </c>
      <c r="B88" t="s">
        <v>358</v>
      </c>
      <c r="C88" s="8">
        <v>27.126380049525402</v>
      </c>
      <c r="D88" s="9">
        <v>6.3548234550028004</v>
      </c>
      <c r="E88" s="9">
        <f>2^(Table2[[#This Row],[log2FoldChange  Sensitive/Resistant]])</f>
        <v>81.845061072359371</v>
      </c>
      <c r="F88" s="8">
        <v>1.5837484687127099</v>
      </c>
      <c r="G88" s="8">
        <v>4.01252066255703</v>
      </c>
      <c r="H88" s="8">
        <v>6.0073818833342398E-5</v>
      </c>
      <c r="I88" s="8">
        <v>1.00453872710015E-2</v>
      </c>
      <c r="K88" s="5"/>
    </row>
    <row r="89" spans="1:11" x14ac:dyDescent="0.25">
      <c r="A89" t="s">
        <v>313</v>
      </c>
      <c r="B89" t="s">
        <v>634</v>
      </c>
      <c r="C89" s="8">
        <v>7.9588608326348798</v>
      </c>
      <c r="D89" s="9">
        <v>6.3028670516346903</v>
      </c>
      <c r="E89" s="9">
        <f>2^(Table2[[#This Row],[log2FoldChange  Sensitive/Resistant]])</f>
        <v>78.949983071788353</v>
      </c>
      <c r="F89" s="8">
        <v>1.85974092358554</v>
      </c>
      <c r="G89" s="8">
        <v>3.3891102635322499</v>
      </c>
      <c r="H89" s="8">
        <v>7.0119808175821802E-4</v>
      </c>
      <c r="I89" s="8">
        <v>4.0371374587456703E-2</v>
      </c>
      <c r="K89" s="5"/>
    </row>
    <row r="90" spans="1:11" ht="15.75" x14ac:dyDescent="0.25">
      <c r="A90" t="s">
        <v>269</v>
      </c>
      <c r="B90" t="s">
        <v>389</v>
      </c>
      <c r="C90" s="8">
        <v>7.2089725232278097</v>
      </c>
      <c r="D90" s="9">
        <v>6.16216404437339</v>
      </c>
      <c r="E90" s="9">
        <f>2^(Table2[[#This Row],[log2FoldChange  Sensitive/Resistant]])</f>
        <v>71.61371697673674</v>
      </c>
      <c r="F90" s="8">
        <v>1.4262679576951001</v>
      </c>
      <c r="G90" s="8">
        <v>4.3204813030586804</v>
      </c>
      <c r="H90" s="8">
        <v>1.5568924799834901E-5</v>
      </c>
      <c r="I90" s="8">
        <v>3.7897522012762599E-3</v>
      </c>
      <c r="K90" s="6"/>
    </row>
    <row r="91" spans="1:11" x14ac:dyDescent="0.25">
      <c r="A91" t="s">
        <v>115</v>
      </c>
      <c r="B91" t="s">
        <v>368</v>
      </c>
      <c r="C91" s="8">
        <v>13.8618706345144</v>
      </c>
      <c r="D91" s="9">
        <v>6.1263004918590998</v>
      </c>
      <c r="E91" s="9">
        <f>2^(Table2[[#This Row],[log2FoldChange  Sensitive/Resistant]])</f>
        <v>69.855436461878469</v>
      </c>
      <c r="F91" s="8">
        <v>1.60818961612253</v>
      </c>
      <c r="G91" s="8">
        <v>3.8094391547124</v>
      </c>
      <c r="H91" s="8">
        <v>1.3928237660284801E-4</v>
      </c>
      <c r="I91" s="8">
        <v>1.6577254493526698E-2</v>
      </c>
      <c r="K91" s="5"/>
    </row>
    <row r="92" spans="1:11" ht="15.75" x14ac:dyDescent="0.25">
      <c r="A92" t="s">
        <v>192</v>
      </c>
      <c r="B92" t="s">
        <v>543</v>
      </c>
      <c r="C92" s="8">
        <v>80.437460659587799</v>
      </c>
      <c r="D92" s="9">
        <v>5.9438263904641797</v>
      </c>
      <c r="E92" s="9">
        <f>2^(Table2[[#This Row],[log2FoldChange  Sensitive/Resistant]])</f>
        <v>61.555949197019324</v>
      </c>
      <c r="F92" s="8">
        <v>1.63345439823615</v>
      </c>
      <c r="G92" s="8">
        <v>3.6388076685106698</v>
      </c>
      <c r="H92" s="8">
        <v>2.7390325978105798E-4</v>
      </c>
      <c r="I92" s="8">
        <v>2.4845092856555399E-2</v>
      </c>
      <c r="K92" s="6"/>
    </row>
    <row r="93" spans="1:11" ht="15.75" x14ac:dyDescent="0.25">
      <c r="A93" t="s">
        <v>259</v>
      </c>
      <c r="B93" t="s">
        <v>530</v>
      </c>
      <c r="C93" s="8">
        <v>5.9823856295020601</v>
      </c>
      <c r="D93" s="9">
        <v>5.8886764074633096</v>
      </c>
      <c r="E93" s="9">
        <f>2^(Table2[[#This Row],[log2FoldChange  Sensitive/Resistant]])</f>
        <v>59.247254954674084</v>
      </c>
      <c r="F93" s="8">
        <v>1.54731132293056</v>
      </c>
      <c r="G93" s="8">
        <v>3.80574763474899</v>
      </c>
      <c r="H93" s="8">
        <v>1.41376481380051E-4</v>
      </c>
      <c r="I93" s="8">
        <v>1.6577254493526698E-2</v>
      </c>
      <c r="K93" s="6"/>
    </row>
    <row r="94" spans="1:11" x14ac:dyDescent="0.25">
      <c r="A94" t="s">
        <v>311</v>
      </c>
      <c r="B94" t="s">
        <v>448</v>
      </c>
      <c r="C94" s="8">
        <v>5.9314121746175097</v>
      </c>
      <c r="D94" s="9">
        <v>5.8618651878229997</v>
      </c>
      <c r="E94" s="9">
        <f>2^(Table2[[#This Row],[log2FoldChange  Sensitive/Resistant]])</f>
        <v>58.156364795868157</v>
      </c>
      <c r="F94" s="8">
        <v>1.67205337746357</v>
      </c>
      <c r="G94" s="8">
        <v>3.50578831204251</v>
      </c>
      <c r="H94" s="8">
        <v>4.5525714249979802E-4</v>
      </c>
      <c r="I94" s="8">
        <v>3.2572666947797001E-2</v>
      </c>
      <c r="K94" s="5"/>
    </row>
    <row r="95" spans="1:11" x14ac:dyDescent="0.25">
      <c r="A95" t="s">
        <v>289</v>
      </c>
      <c r="B95" t="s">
        <v>542</v>
      </c>
      <c r="C95" s="8">
        <v>5.7776255150912403</v>
      </c>
      <c r="D95" s="9">
        <v>5.8363061449744098</v>
      </c>
      <c r="E95" s="9">
        <f>2^(Table2[[#This Row],[log2FoldChange  Sensitive/Resistant]])</f>
        <v>57.135129163813176</v>
      </c>
      <c r="F95" s="8">
        <v>1.5963492466795599</v>
      </c>
      <c r="G95" s="8">
        <v>3.65603338812859</v>
      </c>
      <c r="H95" s="8">
        <v>2.5614800750648999E-4</v>
      </c>
      <c r="I95" s="8">
        <v>2.3911292157037901E-2</v>
      </c>
      <c r="K95" s="5"/>
    </row>
    <row r="96" spans="1:11" x14ac:dyDescent="0.25">
      <c r="A96" t="s">
        <v>128</v>
      </c>
      <c r="B96" t="s">
        <v>500</v>
      </c>
      <c r="C96" s="8">
        <v>19.1408907087663</v>
      </c>
      <c r="D96" s="9">
        <v>5.79738834981565</v>
      </c>
      <c r="E96" s="9">
        <f>2^(Table2[[#This Row],[log2FoldChange  Sensitive/Resistant]])</f>
        <v>55.614468336588942</v>
      </c>
      <c r="F96" s="8">
        <v>1.30173804414519</v>
      </c>
      <c r="G96" s="8">
        <v>4.4535752610830501</v>
      </c>
      <c r="H96" s="8">
        <v>8.4452086236623396E-6</v>
      </c>
      <c r="I96" s="8">
        <v>2.53752127864104E-3</v>
      </c>
      <c r="K96" s="5"/>
    </row>
    <row r="97" spans="1:11" x14ac:dyDescent="0.25">
      <c r="A97" t="s">
        <v>94</v>
      </c>
      <c r="B97" t="s">
        <v>324</v>
      </c>
      <c r="C97" s="8">
        <v>88.159847261746506</v>
      </c>
      <c r="D97" s="9">
        <v>5.79545539032899</v>
      </c>
      <c r="E97" s="9">
        <f>2^(Table2[[#This Row],[log2FoldChange  Sensitive/Resistant]])</f>
        <v>55.540004553659436</v>
      </c>
      <c r="F97" s="8">
        <v>1.08003834109738</v>
      </c>
      <c r="G97" s="8">
        <v>5.3659719009979696</v>
      </c>
      <c r="H97" s="8">
        <v>8.0514476517394096E-8</v>
      </c>
      <c r="I97" s="8">
        <v>8.1489125443657298E-5</v>
      </c>
      <c r="K97" s="5"/>
    </row>
    <row r="98" spans="1:11" x14ac:dyDescent="0.25">
      <c r="A98" t="s">
        <v>233</v>
      </c>
      <c r="B98" t="s">
        <v>406</v>
      </c>
      <c r="C98" s="8">
        <v>5.5866843583380499</v>
      </c>
      <c r="D98" s="9">
        <v>5.7698955602638096</v>
      </c>
      <c r="E98" s="9">
        <f>2^(Table2[[#This Row],[log2FoldChange  Sensitive/Resistant]])</f>
        <v>54.56468287771655</v>
      </c>
      <c r="F98" s="8">
        <v>1.64416158374016</v>
      </c>
      <c r="G98" s="8">
        <v>3.5093239115454802</v>
      </c>
      <c r="H98" s="8">
        <v>4.4924742495184401E-4</v>
      </c>
      <c r="I98" s="8">
        <v>3.2477548803849503E-2</v>
      </c>
      <c r="K98" s="5"/>
    </row>
    <row r="99" spans="1:11" x14ac:dyDescent="0.25">
      <c r="A99" t="s">
        <v>43</v>
      </c>
      <c r="B99" t="s">
        <v>374</v>
      </c>
      <c r="C99" s="8">
        <v>5.4598194291924704</v>
      </c>
      <c r="D99" s="9">
        <v>5.74517042049232</v>
      </c>
      <c r="E99" s="9">
        <f>2^(Table2[[#This Row],[log2FoldChange  Sensitive/Resistant]])</f>
        <v>53.637512255258521</v>
      </c>
      <c r="F99" s="8">
        <v>1.5429349300700399</v>
      </c>
      <c r="G99" s="8">
        <v>3.72353383705657</v>
      </c>
      <c r="H99" s="8">
        <v>1.96453517274847E-4</v>
      </c>
      <c r="I99" s="8">
        <v>2.0420546687542201E-2</v>
      </c>
      <c r="K99" s="5"/>
    </row>
    <row r="100" spans="1:11" x14ac:dyDescent="0.25">
      <c r="A100" t="s">
        <v>280</v>
      </c>
      <c r="B100" t="s">
        <v>468</v>
      </c>
      <c r="C100" s="8">
        <v>449.87047228426798</v>
      </c>
      <c r="D100" s="9">
        <v>5.7097622425688304</v>
      </c>
      <c r="E100" s="9">
        <f>2^(Table2[[#This Row],[log2FoldChange  Sensitive/Resistant]])</f>
        <v>52.337105835155995</v>
      </c>
      <c r="F100" s="8">
        <v>1.72222658217001</v>
      </c>
      <c r="G100" s="8">
        <v>3.3153374252152901</v>
      </c>
      <c r="H100" s="8">
        <v>9.1532565444486498E-4</v>
      </c>
      <c r="I100" s="8">
        <v>4.7412112571274298E-2</v>
      </c>
      <c r="K100" s="5"/>
    </row>
    <row r="101" spans="1:11" x14ac:dyDescent="0.25">
      <c r="A101" t="s">
        <v>98</v>
      </c>
      <c r="B101" t="s">
        <v>576</v>
      </c>
      <c r="C101" s="8">
        <v>5.2486840682294096</v>
      </c>
      <c r="D101" s="9">
        <v>5.6976145169764596</v>
      </c>
      <c r="E101" s="9">
        <f>2^(Table2[[#This Row],[log2FoldChange  Sensitive/Resistant]])</f>
        <v>51.898269069812038</v>
      </c>
      <c r="F101" s="8">
        <v>1.6403503115517699</v>
      </c>
      <c r="G101" s="8">
        <v>3.4734132562126399</v>
      </c>
      <c r="H101" s="8">
        <v>5.13883443790524E-4</v>
      </c>
      <c r="I101" s="8">
        <v>3.4075788358937202E-2</v>
      </c>
      <c r="K101" s="5"/>
    </row>
    <row r="102" spans="1:11" x14ac:dyDescent="0.25">
      <c r="A102" t="s">
        <v>296</v>
      </c>
      <c r="B102" t="s">
        <v>635</v>
      </c>
      <c r="C102" s="8">
        <v>5.1887798484905501</v>
      </c>
      <c r="D102" s="9">
        <v>5.6713518871706396</v>
      </c>
      <c r="E102" s="9">
        <f>2^(Table2[[#This Row],[log2FoldChange  Sensitive/Resistant]])</f>
        <v>50.962066943423963</v>
      </c>
      <c r="F102" s="8">
        <v>1.63732872710265</v>
      </c>
      <c r="G102" s="8">
        <v>3.4637832912187601</v>
      </c>
      <c r="H102" s="8">
        <v>5.3263542007700795E-4</v>
      </c>
      <c r="I102" s="8">
        <v>3.4720607213833403E-2</v>
      </c>
      <c r="K102" s="5"/>
    </row>
    <row r="103" spans="1:11" ht="15.75" x14ac:dyDescent="0.25">
      <c r="A103" t="s">
        <v>292</v>
      </c>
      <c r="B103" t="s">
        <v>453</v>
      </c>
      <c r="C103" s="8">
        <v>4.9483875369736001</v>
      </c>
      <c r="D103" s="9">
        <v>5.6108631481200799</v>
      </c>
      <c r="E103" s="9">
        <f>2^(Table2[[#This Row],[log2FoldChange  Sensitive/Resistant]])</f>
        <v>48.869524025381416</v>
      </c>
      <c r="F103" s="8">
        <v>1.61981940509351</v>
      </c>
      <c r="G103" s="8">
        <v>3.46388191824148</v>
      </c>
      <c r="H103" s="8">
        <v>5.3244017783347702E-4</v>
      </c>
      <c r="I103" s="8">
        <v>3.4720607213833403E-2</v>
      </c>
      <c r="K103" s="6"/>
    </row>
    <row r="104" spans="1:11" x14ac:dyDescent="0.25">
      <c r="A104" t="s">
        <v>112</v>
      </c>
      <c r="B104" t="s">
        <v>505</v>
      </c>
      <c r="C104" s="8">
        <v>65.388818018183301</v>
      </c>
      <c r="D104" s="9">
        <v>5.5895161869091998</v>
      </c>
      <c r="E104" s="9">
        <f>2^(Table2[[#This Row],[log2FoldChange  Sensitive/Resistant]])</f>
        <v>48.151745344238194</v>
      </c>
      <c r="F104" s="8">
        <v>1.3565950071070401</v>
      </c>
      <c r="G104" s="8">
        <v>4.1202541345253199</v>
      </c>
      <c r="H104" s="8">
        <v>3.7845472999504203E-5</v>
      </c>
      <c r="I104" s="8">
        <v>7.1868027412673799E-3</v>
      </c>
      <c r="K104" s="5"/>
    </row>
    <row r="105" spans="1:11" ht="15.75" x14ac:dyDescent="0.25">
      <c r="A105" t="s">
        <v>178</v>
      </c>
      <c r="B105" t="s">
        <v>413</v>
      </c>
      <c r="C105" s="8">
        <v>19.216076175082101</v>
      </c>
      <c r="D105" s="9">
        <v>5.5444474239422696</v>
      </c>
      <c r="E105" s="9">
        <f>2^(Table2[[#This Row],[log2FoldChange  Sensitive/Resistant]])</f>
        <v>46.67077191449583</v>
      </c>
      <c r="F105" s="8">
        <v>1.6379551247658599</v>
      </c>
      <c r="G105" s="8">
        <v>3.38498127336354</v>
      </c>
      <c r="H105" s="8">
        <v>7.1183110663574202E-4</v>
      </c>
      <c r="I105" s="8">
        <v>4.06276460657026E-2</v>
      </c>
      <c r="K105" s="6"/>
    </row>
    <row r="106" spans="1:11" ht="15.75" x14ac:dyDescent="0.25">
      <c r="A106" t="s">
        <v>25</v>
      </c>
      <c r="B106" t="s">
        <v>591</v>
      </c>
      <c r="C106" s="8">
        <v>4.6563205788459499</v>
      </c>
      <c r="D106" s="9">
        <v>5.5184979108080103</v>
      </c>
      <c r="E106" s="9">
        <f>2^(Table2[[#This Row],[log2FoldChange  Sensitive/Resistant]])</f>
        <v>45.838817132216107</v>
      </c>
      <c r="F106" s="8">
        <v>1.6093891455617699</v>
      </c>
      <c r="G106" s="8">
        <v>3.4289394370693</v>
      </c>
      <c r="H106" s="8">
        <v>6.05944724207103E-4</v>
      </c>
      <c r="I106" s="8">
        <v>3.6991482687309798E-2</v>
      </c>
      <c r="K106" s="6"/>
    </row>
    <row r="107" spans="1:11" x14ac:dyDescent="0.25">
      <c r="A107" t="s">
        <v>27</v>
      </c>
      <c r="B107" t="s">
        <v>623</v>
      </c>
      <c r="C107" s="8">
        <v>942.28330428249501</v>
      </c>
      <c r="D107" s="9">
        <v>5.50360600635143</v>
      </c>
      <c r="E107" s="9">
        <f>2^(Table2[[#This Row],[log2FoldChange  Sensitive/Resistant]])</f>
        <v>45.368089624733457</v>
      </c>
      <c r="F107" s="8">
        <v>1.6691625745023499</v>
      </c>
      <c r="G107" s="8">
        <v>3.2972258606938198</v>
      </c>
      <c r="H107" s="8">
        <v>9.7644944550925004E-4</v>
      </c>
      <c r="I107" s="8">
        <v>4.8898757388392902E-2</v>
      </c>
      <c r="K107" s="5"/>
    </row>
    <row r="108" spans="1:11" x14ac:dyDescent="0.25">
      <c r="A108" t="s">
        <v>209</v>
      </c>
      <c r="B108" t="s">
        <v>476</v>
      </c>
      <c r="C108" s="8">
        <v>17.266202079118301</v>
      </c>
      <c r="D108" s="9">
        <v>5.5031264695269799</v>
      </c>
      <c r="E108" s="9">
        <f>2^(Table2[[#This Row],[log2FoldChange  Sensitive/Resistant]])</f>
        <v>45.353012249588367</v>
      </c>
      <c r="F108" s="8">
        <v>1.1477007041834</v>
      </c>
      <c r="G108" s="8">
        <v>4.7949142572344199</v>
      </c>
      <c r="H108" s="8">
        <v>1.6274442488532801E-6</v>
      </c>
      <c r="I108" s="8">
        <v>8.6932646959579402E-4</v>
      </c>
      <c r="K108" s="5"/>
    </row>
    <row r="109" spans="1:11" ht="15.75" x14ac:dyDescent="0.25">
      <c r="A109" t="s">
        <v>262</v>
      </c>
      <c r="B109" t="s">
        <v>624</v>
      </c>
      <c r="C109" s="8">
        <v>4.3186487851186701</v>
      </c>
      <c r="D109" s="9">
        <v>5.4066022947274304</v>
      </c>
      <c r="E109" s="9">
        <f>2^(Table2[[#This Row],[log2FoldChange  Sensitive/Resistant]])</f>
        <v>42.4179294396709</v>
      </c>
      <c r="F109" s="8">
        <v>1.6404449645724399</v>
      </c>
      <c r="G109" s="8">
        <v>3.2958144963653702</v>
      </c>
      <c r="H109" s="8">
        <v>9.813679225938799E-4</v>
      </c>
      <c r="I109" s="8">
        <v>4.9017415977871001E-2</v>
      </c>
      <c r="K109" s="6"/>
    </row>
    <row r="110" spans="1:11" x14ac:dyDescent="0.25">
      <c r="A110" t="s">
        <v>108</v>
      </c>
      <c r="B110" t="s">
        <v>544</v>
      </c>
      <c r="C110" s="8">
        <v>4.1923642425737597</v>
      </c>
      <c r="D110" s="9">
        <v>5.39264521082365</v>
      </c>
      <c r="E110" s="9">
        <f>2^(Table2[[#This Row],[log2FoldChange  Sensitive/Resistant]])</f>
        <v>42.009543709233604</v>
      </c>
      <c r="F110" s="8">
        <v>1.4894703075779601</v>
      </c>
      <c r="G110" s="8">
        <v>3.6205120594801699</v>
      </c>
      <c r="H110" s="8">
        <v>2.9402054563630299E-4</v>
      </c>
      <c r="I110" s="8">
        <v>2.5768954262448501E-2</v>
      </c>
      <c r="K110" s="5"/>
    </row>
    <row r="111" spans="1:11" x14ac:dyDescent="0.25">
      <c r="A111" t="s">
        <v>118</v>
      </c>
      <c r="B111" t="s">
        <v>402</v>
      </c>
      <c r="C111" s="8">
        <v>3.9994183932181699</v>
      </c>
      <c r="D111" s="9">
        <v>5.3091768113853002</v>
      </c>
      <c r="E111" s="9">
        <f>2^(Table2[[#This Row],[log2FoldChange  Sensitive/Resistant]])</f>
        <v>39.648017146147232</v>
      </c>
      <c r="F111" s="8">
        <v>1.59550129312714</v>
      </c>
      <c r="G111" s="8">
        <v>3.3275916693113201</v>
      </c>
      <c r="H111" s="8">
        <v>8.76001629262438E-4</v>
      </c>
      <c r="I111" s="8">
        <v>4.62491266138799E-2</v>
      </c>
      <c r="K111" s="5"/>
    </row>
    <row r="112" spans="1:11" x14ac:dyDescent="0.25">
      <c r="A112" t="s">
        <v>219</v>
      </c>
      <c r="B112" t="s">
        <v>603</v>
      </c>
      <c r="C112" s="8">
        <v>3.9566797368075299</v>
      </c>
      <c r="D112" s="9">
        <v>5.3054925728989302</v>
      </c>
      <c r="E112" s="9">
        <f>2^(Table2[[#This Row],[log2FoldChange  Sensitive/Resistant]])</f>
        <v>39.54689640282087</v>
      </c>
      <c r="F112" s="8">
        <v>1.57874592592503</v>
      </c>
      <c r="G112" s="8">
        <v>3.3605740390368899</v>
      </c>
      <c r="H112" s="8">
        <v>7.7780680453184601E-4</v>
      </c>
      <c r="I112" s="8">
        <v>4.3086980104752003E-2</v>
      </c>
      <c r="K112" s="5"/>
    </row>
    <row r="113" spans="1:11" ht="15.75" x14ac:dyDescent="0.25">
      <c r="A113" t="s">
        <v>169</v>
      </c>
      <c r="B113" t="s">
        <v>388</v>
      </c>
      <c r="C113" s="8">
        <v>3.6552661876012</v>
      </c>
      <c r="D113" s="9">
        <v>5.18896007454134</v>
      </c>
      <c r="E113" s="9">
        <f>2^(Table2[[#This Row],[log2FoldChange  Sensitive/Resistant]])</f>
        <v>36.478135208315798</v>
      </c>
      <c r="F113" s="8">
        <v>1.4350725968711699</v>
      </c>
      <c r="G113" s="8">
        <v>3.6158171271994202</v>
      </c>
      <c r="H113" s="8">
        <v>2.9940169080301503E-4</v>
      </c>
      <c r="I113" s="8">
        <v>2.5780907317241E-2</v>
      </c>
      <c r="K113" s="6"/>
    </row>
    <row r="114" spans="1:11" x14ac:dyDescent="0.25">
      <c r="A114" t="s">
        <v>76</v>
      </c>
      <c r="B114" t="s">
        <v>587</v>
      </c>
      <c r="C114" s="8">
        <v>3.5567534651761101</v>
      </c>
      <c r="D114" s="9">
        <v>5.1347260487354598</v>
      </c>
      <c r="E114" s="9">
        <f>2^(Table2[[#This Row],[log2FoldChange  Sensitive/Resistant]])</f>
        <v>35.132298186708923</v>
      </c>
      <c r="F114" s="8">
        <v>1.49230321902618</v>
      </c>
      <c r="G114" s="8">
        <v>3.4408061198756799</v>
      </c>
      <c r="H114" s="8">
        <v>5.7998395580931695E-4</v>
      </c>
      <c r="I114" s="8">
        <v>3.6004569716059601E-2</v>
      </c>
      <c r="K114" s="5"/>
    </row>
    <row r="115" spans="1:11" x14ac:dyDescent="0.25">
      <c r="A115" t="s">
        <v>488</v>
      </c>
      <c r="B115" t="s">
        <v>618</v>
      </c>
      <c r="C115" s="8">
        <v>3.41786307482149</v>
      </c>
      <c r="D115" s="9">
        <v>5.0968779305269898</v>
      </c>
      <c r="E115" s="9">
        <f>2^(Table2[[#This Row],[log2FoldChange  Sensitive/Resistant]])</f>
        <v>34.222611042455028</v>
      </c>
      <c r="F115" s="8">
        <v>1.53994438103642</v>
      </c>
      <c r="G115" s="8">
        <v>3.3097805305777701</v>
      </c>
      <c r="H115" s="8">
        <v>9.3369149964721797E-4</v>
      </c>
      <c r="I115" s="8">
        <v>4.8007720690417102E-2</v>
      </c>
      <c r="K115" s="5"/>
    </row>
    <row r="116" spans="1:11" x14ac:dyDescent="0.25">
      <c r="A116" t="s">
        <v>191</v>
      </c>
      <c r="B116" t="s">
        <v>570</v>
      </c>
      <c r="C116" s="8">
        <v>3.3946923410662402</v>
      </c>
      <c r="D116" s="9">
        <v>5.0350169679235304</v>
      </c>
      <c r="E116" s="9">
        <f>2^(Table2[[#This Row],[log2FoldChange  Sensitive/Resistant]])</f>
        <v>32.786203942124942</v>
      </c>
      <c r="F116" s="8">
        <v>1.43914307752779</v>
      </c>
      <c r="G116" s="8">
        <v>3.4986215384316499</v>
      </c>
      <c r="H116" s="8">
        <v>4.6766988958162298E-4</v>
      </c>
      <c r="I116" s="8">
        <v>3.3135096124231697E-2</v>
      </c>
      <c r="K116" s="5"/>
    </row>
    <row r="117" spans="1:11" x14ac:dyDescent="0.25">
      <c r="A117" t="s">
        <v>222</v>
      </c>
      <c r="B117" t="s">
        <v>547</v>
      </c>
      <c r="C117" s="8">
        <v>3.3502026468599801</v>
      </c>
      <c r="D117" s="9">
        <v>5.0323756557729098</v>
      </c>
      <c r="E117" s="9">
        <f>2^(Table2[[#This Row],[log2FoldChange  Sensitive/Resistant]])</f>
        <v>32.726233281930504</v>
      </c>
      <c r="F117" s="8">
        <v>1.3927389933493499</v>
      </c>
      <c r="G117" s="8">
        <v>3.6132941490140298</v>
      </c>
      <c r="H117" s="8">
        <v>3.0233139341167599E-4</v>
      </c>
      <c r="I117" s="8">
        <v>2.5780907317241E-2</v>
      </c>
      <c r="K117" s="5"/>
    </row>
    <row r="118" spans="1:11" ht="15.75" x14ac:dyDescent="0.25">
      <c r="A118" t="s">
        <v>176</v>
      </c>
      <c r="B118" t="s">
        <v>527</v>
      </c>
      <c r="C118" s="8">
        <v>12.440559653101401</v>
      </c>
      <c r="D118" s="9">
        <v>4.9823207890522898</v>
      </c>
      <c r="E118" s="9">
        <f>2^(Table2[[#This Row],[log2FoldChange  Sensitive/Resistant]])</f>
        <v>31.610255452482626</v>
      </c>
      <c r="F118" s="8">
        <v>1.30350484121039</v>
      </c>
      <c r="G118" s="8">
        <v>3.8222495471714999</v>
      </c>
      <c r="H118" s="8">
        <v>1.3223976304394601E-4</v>
      </c>
      <c r="I118" s="8">
        <v>1.6197265244172501E-2</v>
      </c>
      <c r="K118" s="6"/>
    </row>
    <row r="119" spans="1:11" x14ac:dyDescent="0.25">
      <c r="A119" t="s">
        <v>235</v>
      </c>
      <c r="B119" t="s">
        <v>605</v>
      </c>
      <c r="C119" s="8">
        <v>6.25581001585235</v>
      </c>
      <c r="D119" s="9">
        <v>4.95550839559957</v>
      </c>
      <c r="E119" s="9">
        <f>2^(Table2[[#This Row],[log2FoldChange  Sensitive/Resistant]])</f>
        <v>31.0282063375797</v>
      </c>
      <c r="F119" s="8">
        <v>1.47603695752764</v>
      </c>
      <c r="G119" s="8">
        <v>3.3573064484103701</v>
      </c>
      <c r="H119" s="8">
        <v>7.8705826680143499E-4</v>
      </c>
      <c r="I119" s="8">
        <v>4.3243229915975998E-2</v>
      </c>
      <c r="K119" s="5"/>
    </row>
    <row r="120" spans="1:11" x14ac:dyDescent="0.25">
      <c r="A120" t="s">
        <v>111</v>
      </c>
      <c r="B120" t="s">
        <v>532</v>
      </c>
      <c r="C120" s="8">
        <v>6.1883399371979602</v>
      </c>
      <c r="D120" s="9">
        <v>4.9527996663108897</v>
      </c>
      <c r="E120" s="9">
        <f>2^(Table2[[#This Row],[log2FoldChange  Sensitive/Resistant]])</f>
        <v>30.970004044574477</v>
      </c>
      <c r="F120" s="8">
        <v>1.3222193830715601</v>
      </c>
      <c r="G120" s="8">
        <v>3.7458229169242601</v>
      </c>
      <c r="H120" s="8">
        <v>1.7980339594689501E-4</v>
      </c>
      <c r="I120" s="8">
        <v>1.9645564227606799E-2</v>
      </c>
      <c r="K120" s="5"/>
    </row>
    <row r="121" spans="1:11" x14ac:dyDescent="0.25">
      <c r="A121" t="s">
        <v>140</v>
      </c>
      <c r="B121" t="s">
        <v>549</v>
      </c>
      <c r="C121" s="8">
        <v>12.283960185648301</v>
      </c>
      <c r="D121" s="9">
        <v>4.9513681368847502</v>
      </c>
      <c r="E121" s="9">
        <f>2^(Table2[[#This Row],[log2FoldChange  Sensitive/Resistant]])</f>
        <v>30.939288971423</v>
      </c>
      <c r="F121" s="8">
        <v>1.3718702950219399</v>
      </c>
      <c r="G121" s="8">
        <v>3.60921010889412</v>
      </c>
      <c r="H121" s="8">
        <v>3.0713077968059501E-4</v>
      </c>
      <c r="I121" s="8">
        <v>2.6018171335937701E-2</v>
      </c>
      <c r="K121" s="5"/>
    </row>
    <row r="122" spans="1:11" ht="15.75" x14ac:dyDescent="0.25">
      <c r="A122" t="s">
        <v>210</v>
      </c>
      <c r="B122" t="s">
        <v>466</v>
      </c>
      <c r="C122" s="8">
        <v>2031.2991054746301</v>
      </c>
      <c r="D122" s="9">
        <v>4.92640379794023</v>
      </c>
      <c r="E122" s="9">
        <f>2^(Table2[[#This Row],[log2FoldChange  Sensitive/Resistant]])</f>
        <v>30.408522144968074</v>
      </c>
      <c r="F122" s="8">
        <v>1.3577283715406101</v>
      </c>
      <c r="G122" s="8">
        <v>3.62841633216388</v>
      </c>
      <c r="H122" s="8">
        <v>2.8516513514936201E-4</v>
      </c>
      <c r="I122" s="8">
        <v>2.5391057546314301E-2</v>
      </c>
      <c r="K122" s="6"/>
    </row>
    <row r="123" spans="1:11" ht="15.75" x14ac:dyDescent="0.25">
      <c r="A123" t="s">
        <v>39</v>
      </c>
      <c r="B123" t="s">
        <v>362</v>
      </c>
      <c r="C123" s="8">
        <v>19.6036085386609</v>
      </c>
      <c r="D123" s="9">
        <v>4.8775949064193203</v>
      </c>
      <c r="E123" s="9">
        <f>2^(Table2[[#This Row],[log2FoldChange  Sensitive/Resistant]])</f>
        <v>29.396956756348423</v>
      </c>
      <c r="F123" s="8">
        <v>1.1269836005871301</v>
      </c>
      <c r="G123" s="8">
        <v>4.3280087694960301</v>
      </c>
      <c r="H123" s="8">
        <v>1.50463480057845E-5</v>
      </c>
      <c r="I123" s="8">
        <v>3.7095034891184201E-3</v>
      </c>
      <c r="K123" s="6"/>
    </row>
    <row r="124" spans="1:11" x14ac:dyDescent="0.25">
      <c r="A124" t="s">
        <v>97</v>
      </c>
      <c r="B124" t="s">
        <v>465</v>
      </c>
      <c r="C124" s="8">
        <v>18.3948014649059</v>
      </c>
      <c r="D124" s="9">
        <v>4.8418064392720597</v>
      </c>
      <c r="E124" s="9">
        <f>2^(Table2[[#This Row],[log2FoldChange  Sensitive/Resistant]])</f>
        <v>28.676686689676362</v>
      </c>
      <c r="F124" s="8">
        <v>1.44734120733972</v>
      </c>
      <c r="G124" s="8">
        <v>3.3453109845269502</v>
      </c>
      <c r="H124" s="8">
        <v>8.2190358471195704E-4</v>
      </c>
      <c r="I124" s="8">
        <v>4.46474743898614E-2</v>
      </c>
      <c r="K124" s="5"/>
    </row>
    <row r="125" spans="1:11" x14ac:dyDescent="0.25">
      <c r="A125" t="s">
        <v>113</v>
      </c>
      <c r="B125" t="s">
        <v>620</v>
      </c>
      <c r="C125" s="8">
        <v>119.42917672761899</v>
      </c>
      <c r="D125" s="9">
        <v>4.8324158704350104</v>
      </c>
      <c r="E125" s="9">
        <f>2^(Table2[[#This Row],[log2FoldChange  Sensitive/Resistant]])</f>
        <v>28.490634974399498</v>
      </c>
      <c r="F125" s="8">
        <v>1.46302262509309</v>
      </c>
      <c r="G125" s="8">
        <v>3.3030356383774699</v>
      </c>
      <c r="H125" s="8">
        <v>9.56442316501405E-4</v>
      </c>
      <c r="I125" s="8">
        <v>4.84010151219001E-2</v>
      </c>
      <c r="K125" s="5"/>
    </row>
    <row r="126" spans="1:11" x14ac:dyDescent="0.25">
      <c r="A126" t="s">
        <v>157</v>
      </c>
      <c r="B126" t="s">
        <v>523</v>
      </c>
      <c r="C126" s="8">
        <v>10.9108357844457</v>
      </c>
      <c r="D126" s="9">
        <v>4.8030406758430901</v>
      </c>
      <c r="E126" s="9">
        <f>2^(Table2[[#This Row],[log2FoldChange  Sensitive/Resistant]])</f>
        <v>27.916393658029317</v>
      </c>
      <c r="F126" s="8">
        <v>1.24274036954292</v>
      </c>
      <c r="G126" s="8">
        <v>3.8648786130683401</v>
      </c>
      <c r="H126" s="8">
        <v>1.11144460734488E-4</v>
      </c>
      <c r="I126" s="8">
        <v>1.4740055033960101E-2</v>
      </c>
      <c r="K126" s="5"/>
    </row>
    <row r="127" spans="1:11" x14ac:dyDescent="0.25">
      <c r="A127" t="s">
        <v>119</v>
      </c>
      <c r="B127" t="s">
        <v>338</v>
      </c>
      <c r="C127" s="8">
        <v>307.67793659444698</v>
      </c>
      <c r="D127" s="9">
        <v>4.7837531974918601</v>
      </c>
      <c r="E127" s="9">
        <f>2^(Table2[[#This Row],[log2FoldChange  Sensitive/Resistant]])</f>
        <v>27.545661374722641</v>
      </c>
      <c r="F127" s="8">
        <v>0.98237857217420599</v>
      </c>
      <c r="G127" s="8">
        <v>4.8695618298192596</v>
      </c>
      <c r="H127" s="8">
        <v>1.11845983385147E-6</v>
      </c>
      <c r="I127" s="8">
        <v>6.7212445640511896E-4</v>
      </c>
      <c r="K127" s="5"/>
    </row>
    <row r="128" spans="1:11" ht="15.75" x14ac:dyDescent="0.25">
      <c r="A128" t="s">
        <v>117</v>
      </c>
      <c r="B128" t="s">
        <v>611</v>
      </c>
      <c r="C128" s="8">
        <v>5.44390268080633</v>
      </c>
      <c r="D128" s="9">
        <v>4.7715737841744996</v>
      </c>
      <c r="E128" s="9">
        <f>2^(Table2[[#This Row],[log2FoldChange  Sensitive/Resistant]])</f>
        <v>27.314096256838024</v>
      </c>
      <c r="F128" s="8">
        <v>1.4333942094355001</v>
      </c>
      <c r="G128" s="8">
        <v>3.3288635832104001</v>
      </c>
      <c r="H128" s="8">
        <v>8.7201104435807603E-4</v>
      </c>
      <c r="I128" s="8">
        <v>4.6194965242440197E-2</v>
      </c>
      <c r="K128" s="6"/>
    </row>
    <row r="129" spans="1:11" x14ac:dyDescent="0.25">
      <c r="A129" t="s">
        <v>195</v>
      </c>
      <c r="B129" t="s">
        <v>456</v>
      </c>
      <c r="C129" s="8">
        <v>10.789099783685799</v>
      </c>
      <c r="D129" s="9">
        <v>4.7595658287945302</v>
      </c>
      <c r="E129" s="9">
        <f>2^(Table2[[#This Row],[log2FoldChange  Sensitive/Resistant]])</f>
        <v>27.087696874179922</v>
      </c>
      <c r="F129" s="8">
        <v>1.3235878060247701</v>
      </c>
      <c r="G129" s="8">
        <v>3.59595774993522</v>
      </c>
      <c r="H129" s="8">
        <v>3.2320025720873098E-4</v>
      </c>
      <c r="I129" s="8">
        <v>2.7140353476523601E-2</v>
      </c>
      <c r="K129" s="5"/>
    </row>
    <row r="130" spans="1:11" x14ac:dyDescent="0.25">
      <c r="A130" t="s">
        <v>196</v>
      </c>
      <c r="B130" t="s">
        <v>404</v>
      </c>
      <c r="C130" s="8">
        <v>10.0276861287151</v>
      </c>
      <c r="D130" s="9">
        <v>4.7578463358800098</v>
      </c>
      <c r="E130" s="9">
        <f>2^(Table2[[#This Row],[log2FoldChange  Sensitive/Resistant]])</f>
        <v>27.055431318522668</v>
      </c>
      <c r="F130" s="8">
        <v>1.3981133191349699</v>
      </c>
      <c r="G130" s="8">
        <v>3.4030477149189502</v>
      </c>
      <c r="H130" s="8">
        <v>6.6638641820533596E-4</v>
      </c>
      <c r="I130" s="8">
        <v>3.9008863627614E-2</v>
      </c>
      <c r="K130" s="5"/>
    </row>
    <row r="131" spans="1:11" x14ac:dyDescent="0.25">
      <c r="A131" t="s">
        <v>229</v>
      </c>
      <c r="B131" t="s">
        <v>346</v>
      </c>
      <c r="C131" s="8">
        <v>22.878979392747301</v>
      </c>
      <c r="D131" s="9">
        <v>4.6555856359121801</v>
      </c>
      <c r="E131" s="9">
        <f>2^(Table2[[#This Row],[log2FoldChange  Sensitive/Resistant]])</f>
        <v>25.204084315286345</v>
      </c>
      <c r="F131" s="8">
        <v>1.11188088930736</v>
      </c>
      <c r="G131" s="8">
        <v>4.1871262296920397</v>
      </c>
      <c r="H131" s="8">
        <v>2.82508722386985E-5</v>
      </c>
      <c r="I131" s="8">
        <v>5.90504644728448E-3</v>
      </c>
      <c r="K131" s="5"/>
    </row>
    <row r="132" spans="1:11" x14ac:dyDescent="0.25">
      <c r="A132" t="s">
        <v>150</v>
      </c>
      <c r="B132" t="s">
        <v>382</v>
      </c>
      <c r="C132" s="8">
        <v>9.5087006967156995</v>
      </c>
      <c r="D132" s="9">
        <v>4.63343199045545</v>
      </c>
      <c r="E132" s="9">
        <f>2^(Table2[[#This Row],[log2FoldChange  Sensitive/Resistant]])</f>
        <v>24.820013420773041</v>
      </c>
      <c r="F132" s="8">
        <v>1.18356114800271</v>
      </c>
      <c r="G132" s="8">
        <v>3.9148226505022601</v>
      </c>
      <c r="H132" s="8">
        <v>9.0470682533133601E-5</v>
      </c>
      <c r="I132" s="8">
        <v>1.3080836279038799E-2</v>
      </c>
      <c r="K132" s="5"/>
    </row>
    <row r="133" spans="1:11" ht="15.75" x14ac:dyDescent="0.25">
      <c r="A133" t="s">
        <v>7</v>
      </c>
      <c r="B133" t="s">
        <v>571</v>
      </c>
      <c r="C133" s="8">
        <v>18.104854012672899</v>
      </c>
      <c r="D133" s="9">
        <v>4.6058342489322097</v>
      </c>
      <c r="E133" s="9">
        <f>2^(Table2[[#This Row],[log2FoldChange  Sensitive/Resistant]])</f>
        <v>24.349736394297377</v>
      </c>
      <c r="F133" s="8">
        <v>1.3176355146393599</v>
      </c>
      <c r="G133" s="8">
        <v>3.4955298318540402</v>
      </c>
      <c r="H133" s="8">
        <v>4.7312156214487602E-4</v>
      </c>
      <c r="I133" s="8">
        <v>3.3249553558094197E-2</v>
      </c>
      <c r="K133" s="6"/>
    </row>
    <row r="134" spans="1:11" ht="15.75" x14ac:dyDescent="0.25">
      <c r="A134" t="s">
        <v>231</v>
      </c>
      <c r="B134" t="s">
        <v>325</v>
      </c>
      <c r="C134" s="8">
        <v>69.095057053942398</v>
      </c>
      <c r="D134" s="9">
        <v>4.5314634902034596</v>
      </c>
      <c r="E134" s="9">
        <f>2^(Table2[[#This Row],[log2FoldChange  Sensitive/Resistant]])</f>
        <v>23.126314893578446</v>
      </c>
      <c r="F134" s="8">
        <v>0.88566789953111102</v>
      </c>
      <c r="G134" s="8">
        <v>5.1164364121162098</v>
      </c>
      <c r="H134" s="8">
        <v>3.11362186466238E-7</v>
      </c>
      <c r="I134" s="8">
        <v>2.39499793829831E-4</v>
      </c>
      <c r="K134" s="6"/>
    </row>
    <row r="135" spans="1:11" x14ac:dyDescent="0.25">
      <c r="A135" t="s">
        <v>215</v>
      </c>
      <c r="B135" t="s">
        <v>463</v>
      </c>
      <c r="C135" s="8">
        <v>7.8925170849209003</v>
      </c>
      <c r="D135" s="9">
        <v>4.5084087693991304</v>
      </c>
      <c r="E135" s="9">
        <f>2^(Table2[[#This Row],[log2FoldChange  Sensitive/Resistant]])</f>
        <v>22.759686325266525</v>
      </c>
      <c r="F135" s="8">
        <v>1.32822845600102</v>
      </c>
      <c r="G135" s="8">
        <v>3.3943021993165701</v>
      </c>
      <c r="H135" s="8">
        <v>6.8803722858301402E-4</v>
      </c>
      <c r="I135" s="8">
        <v>3.9852276824251097E-2</v>
      </c>
      <c r="K135" s="5"/>
    </row>
    <row r="136" spans="1:11" x14ac:dyDescent="0.25">
      <c r="A136" t="s">
        <v>64</v>
      </c>
      <c r="B136" t="s">
        <v>366</v>
      </c>
      <c r="C136" s="8">
        <v>52.473937403006303</v>
      </c>
      <c r="D136" s="9">
        <v>4.4173376326321803</v>
      </c>
      <c r="E136" s="9">
        <f>2^(Table2[[#This Row],[log2FoldChange  Sensitive/Resistant]])</f>
        <v>21.367372854828144</v>
      </c>
      <c r="F136" s="8">
        <v>1.2760955993441101</v>
      </c>
      <c r="G136" s="8">
        <v>3.4616040012226601</v>
      </c>
      <c r="H136" s="8">
        <v>5.3696660687292197E-4</v>
      </c>
      <c r="I136" s="8">
        <v>3.48846886829942E-2</v>
      </c>
      <c r="K136" s="5"/>
    </row>
    <row r="137" spans="1:11" x14ac:dyDescent="0.25">
      <c r="A137" t="s">
        <v>18</v>
      </c>
      <c r="B137" t="s">
        <v>599</v>
      </c>
      <c r="C137" s="8">
        <v>11.2902100195051</v>
      </c>
      <c r="D137" s="9">
        <v>4.3926081747122003</v>
      </c>
      <c r="E137" s="9">
        <f>2^(Table2[[#This Row],[log2FoldChange  Sensitive/Resistant]])</f>
        <v>21.00423263803669</v>
      </c>
      <c r="F137" s="8">
        <v>1.29606253983786</v>
      </c>
      <c r="G137" s="8">
        <v>3.3891946103632602</v>
      </c>
      <c r="H137" s="8">
        <v>7.0098241723917296E-4</v>
      </c>
      <c r="I137" s="8">
        <v>4.0371374587456703E-2</v>
      </c>
      <c r="K137" s="5"/>
    </row>
    <row r="138" spans="1:11" ht="15.75" x14ac:dyDescent="0.25">
      <c r="A138" t="s">
        <v>105</v>
      </c>
      <c r="B138" t="s">
        <v>601</v>
      </c>
      <c r="C138" s="8">
        <v>17.784446416137101</v>
      </c>
      <c r="D138" s="9">
        <v>4.3911537821158504</v>
      </c>
      <c r="E138" s="9">
        <f>2^(Table2[[#This Row],[log2FoldChange  Sensitive/Resistant]])</f>
        <v>20.983068769926653</v>
      </c>
      <c r="F138" s="8">
        <v>1.29940501555955</v>
      </c>
      <c r="G138" s="8">
        <v>3.3793572670065002</v>
      </c>
      <c r="H138" s="8">
        <v>7.2655523425065602E-4</v>
      </c>
      <c r="I138" s="8">
        <v>4.1093109278353301E-2</v>
      </c>
      <c r="K138" s="6"/>
    </row>
    <row r="139" spans="1:11" ht="15.75" x14ac:dyDescent="0.25">
      <c r="A139" t="s">
        <v>30</v>
      </c>
      <c r="B139" t="s">
        <v>327</v>
      </c>
      <c r="C139" s="8">
        <v>169.41050228312201</v>
      </c>
      <c r="D139" s="9">
        <v>4.2837568808885198</v>
      </c>
      <c r="E139" s="9">
        <f>2^(Table2[[#This Row],[log2FoldChange  Sensitive/Resistant]])</f>
        <v>19.477773679676623</v>
      </c>
      <c r="F139" s="8">
        <v>0.80891718284688596</v>
      </c>
      <c r="G139" s="8">
        <v>5.2956680507296898</v>
      </c>
      <c r="H139" s="8">
        <v>1.18582081440023E-7</v>
      </c>
      <c r="I139" s="8">
        <v>1.0365151936780199E-4</v>
      </c>
      <c r="K139" s="6"/>
    </row>
    <row r="140" spans="1:11" x14ac:dyDescent="0.25">
      <c r="A140" t="s">
        <v>19</v>
      </c>
      <c r="B140" t="s">
        <v>321</v>
      </c>
      <c r="C140" s="8">
        <v>56.191488633812</v>
      </c>
      <c r="D140" s="9">
        <v>4.2829690044839399</v>
      </c>
      <c r="E140" s="9">
        <f>2^(Table2[[#This Row],[log2FoldChange  Sensitive/Resistant]])</f>
        <v>19.46713949277823</v>
      </c>
      <c r="F140" s="8">
        <v>0.81568710965768199</v>
      </c>
      <c r="G140" s="8">
        <v>5.2507498938917498</v>
      </c>
      <c r="H140" s="8">
        <v>1.5148124459851299E-7</v>
      </c>
      <c r="I140" s="8">
        <v>1.2665149276649599E-4</v>
      </c>
      <c r="K140" s="5"/>
    </row>
    <row r="141" spans="1:11" ht="15.75" x14ac:dyDescent="0.25">
      <c r="A141" t="s">
        <v>194</v>
      </c>
      <c r="B141" t="s">
        <v>359</v>
      </c>
      <c r="C141" s="8">
        <v>7544.0344464177097</v>
      </c>
      <c r="D141" s="9">
        <v>4.0496282398925603</v>
      </c>
      <c r="E141" s="9">
        <f>2^(Table2[[#This Row],[log2FoldChange  Sensitive/Resistant]])</f>
        <v>16.559970984261589</v>
      </c>
      <c r="F141" s="8">
        <v>1.0378891602321301</v>
      </c>
      <c r="G141" s="8">
        <v>3.9017925950655998</v>
      </c>
      <c r="H141" s="8">
        <v>9.5482954587279494E-5</v>
      </c>
      <c r="I141" s="8">
        <v>1.3354724558582699E-2</v>
      </c>
      <c r="K141" s="6"/>
    </row>
    <row r="142" spans="1:11" ht="15.75" x14ac:dyDescent="0.25">
      <c r="A142" t="s">
        <v>252</v>
      </c>
      <c r="B142" t="s">
        <v>580</v>
      </c>
      <c r="C142" s="8">
        <v>53.5800717455678</v>
      </c>
      <c r="D142" s="9">
        <v>4.0180160108899399</v>
      </c>
      <c r="E142" s="9">
        <f>2^(Table2[[#This Row],[log2FoldChange  Sensitive/Resistant]])</f>
        <v>16.201056714369678</v>
      </c>
      <c r="F142" s="8">
        <v>1.1628930788145899</v>
      </c>
      <c r="G142" s="8">
        <v>3.4551895475943102</v>
      </c>
      <c r="H142" s="8">
        <v>5.4990607798118798E-4</v>
      </c>
      <c r="I142" s="8">
        <v>3.5366869162468999E-2</v>
      </c>
      <c r="K142" s="6"/>
    </row>
    <row r="143" spans="1:11" ht="15.75" x14ac:dyDescent="0.25">
      <c r="A143" t="s">
        <v>261</v>
      </c>
      <c r="B143" t="s">
        <v>355</v>
      </c>
      <c r="C143" s="8">
        <v>119.279916234314</v>
      </c>
      <c r="D143" s="9">
        <v>3.9860203640515599</v>
      </c>
      <c r="E143" s="9">
        <f>2^(Table2[[#This Row],[log2FoldChange  Sensitive/Resistant]])</f>
        <v>15.845709616055887</v>
      </c>
      <c r="F143" s="8">
        <v>1.06145586433344</v>
      </c>
      <c r="G143" s="8">
        <v>3.7552389109976199</v>
      </c>
      <c r="H143" s="8">
        <v>1.73176206047046E-4</v>
      </c>
      <c r="I143" s="8">
        <v>1.9138956564854599E-2</v>
      </c>
      <c r="K143" s="6"/>
    </row>
    <row r="144" spans="1:11" x14ac:dyDescent="0.25">
      <c r="A144" t="s">
        <v>83</v>
      </c>
      <c r="B144" t="s">
        <v>396</v>
      </c>
      <c r="C144" s="8">
        <v>1133.10933372004</v>
      </c>
      <c r="D144" s="9">
        <v>3.9786072897034699</v>
      </c>
      <c r="E144" s="9">
        <f>2^(Table2[[#This Row],[log2FoldChange  Sensitive/Resistant]])</f>
        <v>15.764497615546036</v>
      </c>
      <c r="F144" s="8">
        <v>0.87266926871163897</v>
      </c>
      <c r="G144" s="8">
        <v>4.5591238655364403</v>
      </c>
      <c r="H144" s="8">
        <v>5.1367469053559703E-6</v>
      </c>
      <c r="I144" s="8">
        <v>1.77619087791501E-3</v>
      </c>
      <c r="K144" s="5"/>
    </row>
    <row r="145" spans="1:11" ht="15.75" x14ac:dyDescent="0.25">
      <c r="A145" t="s">
        <v>256</v>
      </c>
      <c r="B145" t="s">
        <v>442</v>
      </c>
      <c r="C145" s="8">
        <v>106.003277464875</v>
      </c>
      <c r="D145" s="9">
        <v>3.9613776169810699</v>
      </c>
      <c r="E145" s="9">
        <f>2^(Table2[[#This Row],[log2FoldChange  Sensitive/Resistant]])</f>
        <v>15.577346732290023</v>
      </c>
      <c r="F145" s="8">
        <v>1.0159598316192899</v>
      </c>
      <c r="G145" s="8">
        <v>3.8991478734619101</v>
      </c>
      <c r="H145" s="8">
        <v>9.65318103818509E-5</v>
      </c>
      <c r="I145" s="8">
        <v>1.3354724558582699E-2</v>
      </c>
      <c r="K145" s="6"/>
    </row>
    <row r="146" spans="1:11" ht="15.75" x14ac:dyDescent="0.25">
      <c r="A146" t="s">
        <v>276</v>
      </c>
      <c r="B146" t="s">
        <v>424</v>
      </c>
      <c r="C146" s="8">
        <v>27.929531838971801</v>
      </c>
      <c r="D146" s="9">
        <v>3.9379485671342702</v>
      </c>
      <c r="E146" s="9">
        <f>2^(Table2[[#This Row],[log2FoldChange  Sensitive/Resistant]])</f>
        <v>15.326417086688032</v>
      </c>
      <c r="F146" s="8">
        <v>0.86770436442155996</v>
      </c>
      <c r="G146" s="8">
        <v>4.5383528406699201</v>
      </c>
      <c r="H146" s="8">
        <v>5.6695339617668303E-6</v>
      </c>
      <c r="I146" s="8">
        <v>1.8170856347462701E-3</v>
      </c>
      <c r="K146" s="6"/>
    </row>
    <row r="147" spans="1:11" x14ac:dyDescent="0.25">
      <c r="A147" t="s">
        <v>103</v>
      </c>
      <c r="B147" t="s">
        <v>414</v>
      </c>
      <c r="C147" s="8">
        <v>160.54569008964501</v>
      </c>
      <c r="D147" s="9">
        <v>3.8927424054409201</v>
      </c>
      <c r="E147" s="9">
        <f>2^(Table2[[#This Row],[log2FoldChange  Sensitive/Resistant]])</f>
        <v>14.853617272762236</v>
      </c>
      <c r="F147" s="8">
        <v>0.908241753395435</v>
      </c>
      <c r="G147" s="8">
        <v>4.2860200941963003</v>
      </c>
      <c r="H147" s="8">
        <v>1.8190254151674099E-5</v>
      </c>
      <c r="I147" s="8">
        <v>4.3724823417086601E-3</v>
      </c>
      <c r="K147" s="5"/>
    </row>
    <row r="148" spans="1:11" ht="15.75" x14ac:dyDescent="0.25">
      <c r="A148" t="s">
        <v>175</v>
      </c>
      <c r="B148" t="s">
        <v>332</v>
      </c>
      <c r="C148" s="8">
        <v>51.641201932068</v>
      </c>
      <c r="D148" s="9">
        <v>3.8643423360543698</v>
      </c>
      <c r="E148" s="9">
        <f>2^(Table2[[#This Row],[log2FoldChange  Sensitive/Resistant]])</f>
        <v>14.564076674438189</v>
      </c>
      <c r="F148" s="8">
        <v>0.77734006981389103</v>
      </c>
      <c r="G148" s="8">
        <v>4.9712377968365402</v>
      </c>
      <c r="H148" s="8">
        <v>6.6526791521011E-7</v>
      </c>
      <c r="I148" s="8">
        <v>4.4114144860311801E-4</v>
      </c>
      <c r="K148" s="6"/>
    </row>
    <row r="149" spans="1:11" x14ac:dyDescent="0.25">
      <c r="A149" t="s">
        <v>38</v>
      </c>
      <c r="B149" t="s">
        <v>350</v>
      </c>
      <c r="C149" s="8">
        <v>462.82850060634598</v>
      </c>
      <c r="D149" s="9">
        <v>3.8425935032251899</v>
      </c>
      <c r="E149" s="9">
        <f>2^(Table2[[#This Row],[log2FoldChange  Sensitive/Resistant]])</f>
        <v>14.346167778803359</v>
      </c>
      <c r="F149" s="8">
        <v>1.0090817102624801</v>
      </c>
      <c r="G149" s="8">
        <v>3.808010257391</v>
      </c>
      <c r="H149" s="8">
        <v>1.4008946359062301E-4</v>
      </c>
      <c r="I149" s="8">
        <v>1.6577254493526698E-2</v>
      </c>
      <c r="K149" s="5"/>
    </row>
    <row r="150" spans="1:11" x14ac:dyDescent="0.25">
      <c r="A150" t="s">
        <v>171</v>
      </c>
      <c r="B150" t="s">
        <v>433</v>
      </c>
      <c r="C150" s="8">
        <v>8.3668924173125792</v>
      </c>
      <c r="D150" s="9">
        <v>3.8374664539169099</v>
      </c>
      <c r="E150" s="9">
        <f>2^(Table2[[#This Row],[log2FoldChange  Sensitive/Resistant]])</f>
        <v>14.295274856204012</v>
      </c>
      <c r="F150" s="8">
        <v>0.95993723253507801</v>
      </c>
      <c r="G150" s="8">
        <v>3.99762226513772</v>
      </c>
      <c r="H150" s="8">
        <v>6.3981944769547205E-5</v>
      </c>
      <c r="I150" s="8">
        <v>1.0426888117952501E-2</v>
      </c>
      <c r="K150" s="5"/>
    </row>
    <row r="151" spans="1:11" x14ac:dyDescent="0.25">
      <c r="A151" t="s">
        <v>179</v>
      </c>
      <c r="B151" t="s">
        <v>326</v>
      </c>
      <c r="C151" s="8">
        <v>12.3172092276447</v>
      </c>
      <c r="D151" s="9">
        <v>3.73842512699273</v>
      </c>
      <c r="E151" s="9">
        <f>2^(Table2[[#This Row],[log2FoldChange  Sensitive/Resistant]])</f>
        <v>13.346829106338991</v>
      </c>
      <c r="F151" s="8">
        <v>0.81593887896169703</v>
      </c>
      <c r="G151" s="8">
        <v>4.5817465295316904</v>
      </c>
      <c r="H151" s="8">
        <v>4.6110858812913697E-6</v>
      </c>
      <c r="I151" s="8">
        <v>1.7734236299446599E-3</v>
      </c>
      <c r="K151" s="5"/>
    </row>
    <row r="152" spans="1:11" x14ac:dyDescent="0.25">
      <c r="A152" t="s">
        <v>298</v>
      </c>
      <c r="B152" t="s">
        <v>561</v>
      </c>
      <c r="C152" s="8">
        <v>37.272884257026099</v>
      </c>
      <c r="D152" s="9">
        <v>3.7001947701451101</v>
      </c>
      <c r="E152" s="9">
        <f>2^(Table2[[#This Row],[log2FoldChange  Sensitive/Resistant]])</f>
        <v>12.99779298219819</v>
      </c>
      <c r="F152" s="8">
        <v>1.0476803680194</v>
      </c>
      <c r="G152" s="8">
        <v>3.5317973716928499</v>
      </c>
      <c r="H152" s="8">
        <v>4.1274549481368401E-4</v>
      </c>
      <c r="I152" s="8">
        <v>3.1058884468866298E-2</v>
      </c>
      <c r="K152" s="5"/>
    </row>
    <row r="153" spans="1:11" x14ac:dyDescent="0.25">
      <c r="A153" t="s">
        <v>258</v>
      </c>
      <c r="B153" t="s">
        <v>474</v>
      </c>
      <c r="C153" s="8">
        <v>27.6549209152098</v>
      </c>
      <c r="D153" s="9">
        <v>3.6370392342031099</v>
      </c>
      <c r="E153" s="9">
        <f>2^(Table2[[#This Row],[log2FoldChange  Sensitive/Resistant]])</f>
        <v>12.44107490551378</v>
      </c>
      <c r="F153" s="8">
        <v>1.0919740297393199</v>
      </c>
      <c r="G153" s="8">
        <v>3.33070122104585</v>
      </c>
      <c r="H153" s="8">
        <v>8.6627528078304298E-4</v>
      </c>
      <c r="I153" s="8">
        <v>4.61453563696895E-2</v>
      </c>
      <c r="K153" s="5"/>
    </row>
    <row r="154" spans="1:11" ht="15.75" x14ac:dyDescent="0.25">
      <c r="A154" t="s">
        <v>121</v>
      </c>
      <c r="B154" t="s">
        <v>320</v>
      </c>
      <c r="C154" s="8">
        <v>1356.687133466</v>
      </c>
      <c r="D154" s="9">
        <v>3.6119310167374001</v>
      </c>
      <c r="E154" s="9">
        <f>2^(Table2[[#This Row],[log2FoldChange  Sensitive/Resistant]])</f>
        <v>12.226427538738379</v>
      </c>
      <c r="F154" s="8">
        <v>0.52187455557645501</v>
      </c>
      <c r="G154" s="8">
        <v>6.9210713152085299</v>
      </c>
      <c r="H154" s="8">
        <v>4.4824074864703696E-12</v>
      </c>
      <c r="I154" s="8">
        <v>2.4782214401146799E-8</v>
      </c>
      <c r="K154" s="6"/>
    </row>
    <row r="155" spans="1:11" ht="15.75" x14ac:dyDescent="0.25">
      <c r="A155" t="s">
        <v>28</v>
      </c>
      <c r="B155" t="s">
        <v>477</v>
      </c>
      <c r="C155" s="8">
        <v>107.32226441462799</v>
      </c>
      <c r="D155" s="9">
        <v>3.5973562751568799</v>
      </c>
      <c r="E155" s="9">
        <f>2^(Table2[[#This Row],[log2FoldChange  Sensitive/Resistant]])</f>
        <v>12.103532590171067</v>
      </c>
      <c r="F155" s="8">
        <v>0.90872076461891804</v>
      </c>
      <c r="G155" s="8">
        <v>3.95870372420231</v>
      </c>
      <c r="H155" s="8">
        <v>7.5357647060247794E-5</v>
      </c>
      <c r="I155" s="8">
        <v>1.168651252394E-2</v>
      </c>
      <c r="K155" s="6"/>
    </row>
    <row r="156" spans="1:11" x14ac:dyDescent="0.25">
      <c r="A156" t="s">
        <v>40</v>
      </c>
      <c r="B156" t="s">
        <v>376</v>
      </c>
      <c r="C156" s="8">
        <v>13.099879952536901</v>
      </c>
      <c r="D156" s="9">
        <v>3.57554048410418</v>
      </c>
      <c r="E156" s="9">
        <f>2^(Table2[[#This Row],[log2FoldChange  Sensitive/Resistant]])</f>
        <v>11.921885224323235</v>
      </c>
      <c r="F156" s="8">
        <v>0.77940725396822297</v>
      </c>
      <c r="G156" s="8">
        <v>4.58751245372674</v>
      </c>
      <c r="H156" s="8">
        <v>4.48558677961554E-6</v>
      </c>
      <c r="I156" s="8">
        <v>1.76036395453075E-3</v>
      </c>
      <c r="K156" s="5"/>
    </row>
    <row r="157" spans="1:11" x14ac:dyDescent="0.25">
      <c r="A157" t="s">
        <v>284</v>
      </c>
      <c r="B157" t="s">
        <v>596</v>
      </c>
      <c r="C157" s="8">
        <v>9.0168951611297903</v>
      </c>
      <c r="D157" s="9">
        <v>3.5716394343897901</v>
      </c>
      <c r="E157" s="9">
        <f>2^(Table2[[#This Row],[log2FoldChange  Sensitive/Resistant]])</f>
        <v>11.8896919723914</v>
      </c>
      <c r="F157" s="8">
        <v>1.0493512718396101</v>
      </c>
      <c r="G157" s="8">
        <v>3.4036642735738698</v>
      </c>
      <c r="H157" s="8">
        <v>6.6488419482672498E-4</v>
      </c>
      <c r="I157" s="8">
        <v>3.9008863627614E-2</v>
      </c>
      <c r="K157" s="5"/>
    </row>
    <row r="158" spans="1:11" x14ac:dyDescent="0.25">
      <c r="A158" t="s">
        <v>135</v>
      </c>
      <c r="B158" t="s">
        <v>454</v>
      </c>
      <c r="C158" s="8">
        <v>6.6200917141082503</v>
      </c>
      <c r="D158" s="9">
        <v>3.5549712799759501</v>
      </c>
      <c r="E158" s="9">
        <f>2^(Table2[[#This Row],[log2FoldChange  Sensitive/Resistant]])</f>
        <v>11.753115092241396</v>
      </c>
      <c r="F158" s="8">
        <v>1.0678873203230399</v>
      </c>
      <c r="G158" s="8">
        <v>3.3289760186501201</v>
      </c>
      <c r="H158" s="8">
        <v>8.71659094189556E-4</v>
      </c>
      <c r="I158" s="8">
        <v>4.6194965242440197E-2</v>
      </c>
      <c r="K158" s="5"/>
    </row>
    <row r="159" spans="1:11" x14ac:dyDescent="0.25">
      <c r="A159" t="s">
        <v>155</v>
      </c>
      <c r="B159" t="s">
        <v>319</v>
      </c>
      <c r="C159" s="8">
        <v>47.632200531567499</v>
      </c>
      <c r="D159" s="9">
        <v>3.5299516966260098</v>
      </c>
      <c r="E159" s="9">
        <f>2^(Table2[[#This Row],[log2FoldChange  Sensitive/Resistant]])</f>
        <v>11.551046813093276</v>
      </c>
      <c r="F159" s="8">
        <v>0.69466794895325801</v>
      </c>
      <c r="G159" s="8">
        <v>5.0814949818039397</v>
      </c>
      <c r="H159" s="8">
        <v>3.7447590783327197E-7</v>
      </c>
      <c r="I159" s="8">
        <v>2.7696814260130099E-4</v>
      </c>
      <c r="K159" s="5"/>
    </row>
    <row r="160" spans="1:11" x14ac:dyDescent="0.25">
      <c r="A160" t="s">
        <v>273</v>
      </c>
      <c r="B160" t="s">
        <v>367</v>
      </c>
      <c r="C160" s="8">
        <v>79.139403355492703</v>
      </c>
      <c r="D160" s="9">
        <v>3.4686127117981602</v>
      </c>
      <c r="E160" s="9">
        <f>2^(Table2[[#This Row],[log2FoldChange  Sensitive/Resistant]])</f>
        <v>11.070225552626061</v>
      </c>
      <c r="F160" s="8">
        <v>1.0157827923413201</v>
      </c>
      <c r="G160" s="8">
        <v>3.4147189123013302</v>
      </c>
      <c r="H160" s="8">
        <v>6.3847863757796205E-4</v>
      </c>
      <c r="I160" s="8">
        <v>3.8255148937065601E-2</v>
      </c>
      <c r="K160" s="5"/>
    </row>
    <row r="161" spans="1:11" x14ac:dyDescent="0.25">
      <c r="A161" t="s">
        <v>255</v>
      </c>
      <c r="B161" t="s">
        <v>393</v>
      </c>
      <c r="C161" s="8">
        <v>19.671056301498599</v>
      </c>
      <c r="D161" s="9">
        <v>3.45029329189587</v>
      </c>
      <c r="E161" s="9">
        <f>2^(Table2[[#This Row],[log2FoldChange  Sensitive/Resistant]])</f>
        <v>10.930543947105861</v>
      </c>
      <c r="F161" s="8">
        <v>0.95316722895383998</v>
      </c>
      <c r="G161" s="8">
        <v>3.6198194682823699</v>
      </c>
      <c r="H161" s="8">
        <v>2.9480862910757601E-4</v>
      </c>
      <c r="I161" s="8">
        <v>2.5768954262448501E-2</v>
      </c>
      <c r="K161" s="5"/>
    </row>
    <row r="162" spans="1:11" ht="15.75" x14ac:dyDescent="0.25">
      <c r="A162" t="s">
        <v>52</v>
      </c>
      <c r="B162" t="s">
        <v>621</v>
      </c>
      <c r="C162" s="8">
        <v>581.05528767483202</v>
      </c>
      <c r="D162" s="9">
        <v>3.4474115857273899</v>
      </c>
      <c r="E162" s="9">
        <f>2^(Table2[[#This Row],[log2FoldChange  Sensitive/Resistant]])</f>
        <v>10.90873256108161</v>
      </c>
      <c r="F162" s="8">
        <v>1.0450661419548399</v>
      </c>
      <c r="G162" s="8">
        <v>3.2987496650488</v>
      </c>
      <c r="H162" s="8">
        <v>9.7116475893437504E-4</v>
      </c>
      <c r="I162" s="8">
        <v>4.8761092204459601E-2</v>
      </c>
      <c r="K162" s="6"/>
    </row>
    <row r="163" spans="1:11" x14ac:dyDescent="0.25">
      <c r="A163" t="s">
        <v>22</v>
      </c>
      <c r="B163" t="s">
        <v>616</v>
      </c>
      <c r="C163" s="8">
        <v>9.6460137592536004</v>
      </c>
      <c r="D163" s="9">
        <v>3.4309578432971999</v>
      </c>
      <c r="E163" s="9">
        <f>2^(Table2[[#This Row],[log2FoldChange  Sensitive/Resistant]])</f>
        <v>10.785026702187089</v>
      </c>
      <c r="F163" s="8">
        <v>1.0350507013780801</v>
      </c>
      <c r="G163" s="8">
        <v>3.3147727340594799</v>
      </c>
      <c r="H163" s="8">
        <v>9.1717659264243503E-4</v>
      </c>
      <c r="I163" s="8">
        <v>4.7412112571274298E-2</v>
      </c>
      <c r="K163" s="5"/>
    </row>
    <row r="164" spans="1:11" x14ac:dyDescent="0.25">
      <c r="A164" t="s">
        <v>301</v>
      </c>
      <c r="B164" t="s">
        <v>513</v>
      </c>
      <c r="C164" s="8">
        <v>16.627798859574799</v>
      </c>
      <c r="D164" s="9">
        <v>3.3721567302200199</v>
      </c>
      <c r="E164" s="9">
        <f>2^(Table2[[#This Row],[log2FoldChange  Sensitive/Resistant]])</f>
        <v>10.354290034910951</v>
      </c>
      <c r="F164" s="8">
        <v>0.84661210252183094</v>
      </c>
      <c r="G164" s="8">
        <v>3.9831189752370202</v>
      </c>
      <c r="H164" s="8">
        <v>6.8016682831794099E-5</v>
      </c>
      <c r="I164" s="8">
        <v>1.08095934781438E-2</v>
      </c>
      <c r="K164" s="5"/>
    </row>
    <row r="165" spans="1:11" ht="15.75" x14ac:dyDescent="0.25">
      <c r="A165" t="s">
        <v>73</v>
      </c>
      <c r="B165" t="s">
        <v>552</v>
      </c>
      <c r="C165" s="8">
        <v>1109.07628329253</v>
      </c>
      <c r="D165" s="9">
        <v>3.3710290658719302</v>
      </c>
      <c r="E165" s="9">
        <f>2^(Table2[[#This Row],[log2FoldChange  Sensitive/Resistant]])</f>
        <v>10.34619989713606</v>
      </c>
      <c r="F165" s="8">
        <v>0.94321827001127601</v>
      </c>
      <c r="G165" s="8">
        <v>3.5739649803768501</v>
      </c>
      <c r="H165" s="8">
        <v>3.5161597723785401E-4</v>
      </c>
      <c r="I165" s="8">
        <v>2.8313903624579501E-2</v>
      </c>
      <c r="K165" s="6"/>
    </row>
    <row r="166" spans="1:11" x14ac:dyDescent="0.25">
      <c r="A166" t="s">
        <v>237</v>
      </c>
      <c r="B166" t="s">
        <v>340</v>
      </c>
      <c r="C166" s="8">
        <v>67.664054783069901</v>
      </c>
      <c r="D166" s="9">
        <v>3.3704504236202601</v>
      </c>
      <c r="E166" s="9">
        <f>2^(Table2[[#This Row],[log2FoldChange  Sensitive/Resistant]])</f>
        <v>10.342051031436567</v>
      </c>
      <c r="F166" s="8">
        <v>0.774499811574897</v>
      </c>
      <c r="G166" s="8">
        <v>4.3517769446149499</v>
      </c>
      <c r="H166" s="8">
        <v>1.35038607996816E-5</v>
      </c>
      <c r="I166" s="8">
        <v>3.4419805091121598E-3</v>
      </c>
      <c r="K166" s="5"/>
    </row>
    <row r="167" spans="1:11" x14ac:dyDescent="0.25">
      <c r="A167" t="s">
        <v>268</v>
      </c>
      <c r="B167" t="s">
        <v>437</v>
      </c>
      <c r="C167" s="8">
        <v>911.12740341810297</v>
      </c>
      <c r="D167" s="9">
        <v>3.3699270658690899</v>
      </c>
      <c r="E167" s="9">
        <f>2^(Table2[[#This Row],[log2FoldChange  Sensitive/Resistant]])</f>
        <v>10.338299988569641</v>
      </c>
      <c r="F167" s="8">
        <v>0.84082197984352303</v>
      </c>
      <c r="G167" s="8">
        <v>4.0078960191980704</v>
      </c>
      <c r="H167" s="8">
        <v>6.1262080142586006E-5</v>
      </c>
      <c r="I167" s="8">
        <v>1.01557741477753E-2</v>
      </c>
      <c r="K167" s="5"/>
    </row>
    <row r="168" spans="1:11" x14ac:dyDescent="0.25">
      <c r="A168" t="s">
        <v>110</v>
      </c>
      <c r="B168" t="s">
        <v>455</v>
      </c>
      <c r="C168" s="8">
        <v>8.7426046276119695</v>
      </c>
      <c r="D168" s="9">
        <v>3.2297895951868498</v>
      </c>
      <c r="E168" s="9">
        <f>2^(Table2[[#This Row],[log2FoldChange  Sensitive/Resistant]])</f>
        <v>9.3813113095395337</v>
      </c>
      <c r="F168" s="8">
        <v>0.95822799558426597</v>
      </c>
      <c r="G168" s="8">
        <v>3.3705857166253299</v>
      </c>
      <c r="H168" s="8">
        <v>7.5008566535007305E-4</v>
      </c>
      <c r="I168" s="8">
        <v>4.1983507507610103E-2</v>
      </c>
      <c r="K168" s="5"/>
    </row>
    <row r="169" spans="1:11" x14ac:dyDescent="0.25">
      <c r="A169" t="s">
        <v>272</v>
      </c>
      <c r="B169" t="s">
        <v>409</v>
      </c>
      <c r="C169" s="8">
        <v>101.04729060698</v>
      </c>
      <c r="D169" s="9">
        <v>3.2184805682611199</v>
      </c>
      <c r="E169" s="9">
        <f>2^(Table2[[#This Row],[log2FoldChange  Sensitive/Resistant]])</f>
        <v>9.3080603731601137</v>
      </c>
      <c r="F169" s="8">
        <v>0.85534997672193402</v>
      </c>
      <c r="G169" s="8">
        <v>3.7627645476717202</v>
      </c>
      <c r="H169" s="8">
        <v>1.6804539715869801E-4</v>
      </c>
      <c r="I169" s="8">
        <v>1.88977367681974E-2</v>
      </c>
      <c r="K169" s="5"/>
    </row>
    <row r="170" spans="1:11" x14ac:dyDescent="0.25">
      <c r="A170" t="s">
        <v>182</v>
      </c>
      <c r="B170" t="s">
        <v>472</v>
      </c>
      <c r="C170" s="8">
        <v>7.4167926807674096</v>
      </c>
      <c r="D170" s="9">
        <v>3.1974474596977598</v>
      </c>
      <c r="E170" s="9">
        <f>2^(Table2[[#This Row],[log2FoldChange  Sensitive/Resistant]])</f>
        <v>9.1733422065289254</v>
      </c>
      <c r="F170" s="8">
        <v>0.96888901744351397</v>
      </c>
      <c r="G170" s="8">
        <v>3.3001173531045498</v>
      </c>
      <c r="H170" s="8">
        <v>9.6644406541798505E-4</v>
      </c>
      <c r="I170" s="8">
        <v>4.8761092204459601E-2</v>
      </c>
      <c r="K170" s="5"/>
    </row>
    <row r="171" spans="1:11" x14ac:dyDescent="0.25">
      <c r="A171" t="s">
        <v>164</v>
      </c>
      <c r="B171" t="s">
        <v>581</v>
      </c>
      <c r="C171" s="8">
        <v>10.8769660109479</v>
      </c>
      <c r="D171" s="9">
        <v>3.1863401657362398</v>
      </c>
      <c r="E171" s="9">
        <f>2^(Table2[[#This Row],[log2FoldChange  Sensitive/Resistant]])</f>
        <v>9.1029879172486723</v>
      </c>
      <c r="F171" s="8">
        <v>0.92283493609923095</v>
      </c>
      <c r="G171" s="8">
        <v>3.4527736663337798</v>
      </c>
      <c r="H171" s="8">
        <v>5.54854339197678E-4</v>
      </c>
      <c r="I171" s="8">
        <v>3.53874258134763E-2</v>
      </c>
      <c r="K171" s="5"/>
    </row>
    <row r="172" spans="1:11" x14ac:dyDescent="0.25">
      <c r="A172" t="s">
        <v>216</v>
      </c>
      <c r="B172" t="s">
        <v>444</v>
      </c>
      <c r="C172" s="8">
        <v>1043.0788703615999</v>
      </c>
      <c r="D172" s="9">
        <v>3.11553660687624</v>
      </c>
      <c r="E172" s="9">
        <f>2^(Table2[[#This Row],[log2FoldChange  Sensitive/Resistant]])</f>
        <v>8.6670234428397386</v>
      </c>
      <c r="F172" s="8">
        <v>0.70622044796128702</v>
      </c>
      <c r="G172" s="8">
        <v>4.4115638620634003</v>
      </c>
      <c r="H172" s="8">
        <v>1.0262667496767701E-5</v>
      </c>
      <c r="I172" s="8">
        <v>2.88847559579359E-3</v>
      </c>
      <c r="K172" s="5"/>
    </row>
    <row r="173" spans="1:11" x14ac:dyDescent="0.25">
      <c r="A173" t="s">
        <v>249</v>
      </c>
      <c r="B173" t="s">
        <v>556</v>
      </c>
      <c r="C173" s="8">
        <v>9.28504792362458</v>
      </c>
      <c r="D173" s="9">
        <v>3.06511230310084</v>
      </c>
      <c r="E173" s="9">
        <f>2^(Table2[[#This Row],[log2FoldChange  Sensitive/Resistant]])</f>
        <v>8.369330983281543</v>
      </c>
      <c r="F173" s="8">
        <v>0.86264113307885504</v>
      </c>
      <c r="G173" s="8">
        <v>3.55317198028935</v>
      </c>
      <c r="H173" s="8">
        <v>3.8061554438521898E-4</v>
      </c>
      <c r="I173" s="8">
        <v>2.9874436402154099E-2</v>
      </c>
      <c r="K173" s="5"/>
    </row>
    <row r="174" spans="1:11" x14ac:dyDescent="0.25">
      <c r="A174" t="s">
        <v>149</v>
      </c>
      <c r="B174" t="s">
        <v>330</v>
      </c>
      <c r="C174" s="8">
        <v>15.601208363578101</v>
      </c>
      <c r="D174" s="9">
        <v>3.04096790127964</v>
      </c>
      <c r="E174" s="9">
        <f>2^(Table2[[#This Row],[log2FoldChange  Sensitive/Resistant]])</f>
        <v>8.2304305411305219</v>
      </c>
      <c r="F174" s="8">
        <v>0.66876303577740204</v>
      </c>
      <c r="G174" s="8">
        <v>4.5471530850156396</v>
      </c>
      <c r="H174" s="8">
        <v>5.4376447283441799E-6</v>
      </c>
      <c r="I174" s="8">
        <v>1.8039267180839601E-3</v>
      </c>
      <c r="K174" s="5"/>
    </row>
    <row r="175" spans="1:11" ht="15.75" x14ac:dyDescent="0.25">
      <c r="A175" t="s">
        <v>49</v>
      </c>
      <c r="B175" t="s">
        <v>425</v>
      </c>
      <c r="C175" s="8">
        <v>276.40684481259302</v>
      </c>
      <c r="D175" s="9">
        <v>3.0134067644493601</v>
      </c>
      <c r="E175" s="9">
        <f>2^(Table2[[#This Row],[log2FoldChange  Sensitive/Resistant]])</f>
        <v>8.0746893893872702</v>
      </c>
      <c r="F175" s="8">
        <v>0.62358241549207605</v>
      </c>
      <c r="G175" s="8">
        <v>4.8324113855446802</v>
      </c>
      <c r="H175" s="8">
        <v>1.34889158186571E-6</v>
      </c>
      <c r="I175" s="8">
        <v>7.6291720939051903E-4</v>
      </c>
      <c r="K175" s="6"/>
    </row>
    <row r="176" spans="1:11" x14ac:dyDescent="0.25">
      <c r="A176" t="s">
        <v>283</v>
      </c>
      <c r="B176" t="s">
        <v>381</v>
      </c>
      <c r="C176" s="8">
        <v>16.962437088727199</v>
      </c>
      <c r="D176" s="9">
        <v>3.00328464164338</v>
      </c>
      <c r="E176" s="9">
        <f>2^(Table2[[#This Row],[log2FoldChange  Sensitive/Resistant]])</f>
        <v>8.0182346706803056</v>
      </c>
      <c r="F176" s="8">
        <v>0.83560721614405797</v>
      </c>
      <c r="G176" s="8">
        <v>3.5941344014501801</v>
      </c>
      <c r="H176" s="8">
        <v>3.2547180642446998E-4</v>
      </c>
      <c r="I176" s="8">
        <v>2.72122732067068E-2</v>
      </c>
      <c r="K176" s="5"/>
    </row>
    <row r="177" spans="1:11" x14ac:dyDescent="0.25">
      <c r="A177" t="s">
        <v>116</v>
      </c>
      <c r="B177" t="s">
        <v>589</v>
      </c>
      <c r="C177" s="8">
        <v>8.9223666998062896</v>
      </c>
      <c r="D177" s="9">
        <v>2.9982033071978602</v>
      </c>
      <c r="E177" s="9">
        <f>2^(Table2[[#This Row],[log2FoldChange  Sensitive/Resistant]])</f>
        <v>7.9900432208355179</v>
      </c>
      <c r="F177" s="8">
        <v>0.87222682999489098</v>
      </c>
      <c r="G177" s="8">
        <v>3.4374123841334101</v>
      </c>
      <c r="H177" s="8">
        <v>5.8730069089750795E-4</v>
      </c>
      <c r="I177" s="8">
        <v>3.6082403469517799E-2</v>
      </c>
      <c r="K177" s="5"/>
    </row>
    <row r="178" spans="1:11" x14ac:dyDescent="0.25">
      <c r="A178" t="s">
        <v>207</v>
      </c>
      <c r="B178" t="s">
        <v>550</v>
      </c>
      <c r="C178" s="8">
        <v>7.3815542507508702</v>
      </c>
      <c r="D178" s="9">
        <v>2.98429165695025</v>
      </c>
      <c r="E178" s="9">
        <f>2^(Table2[[#This Row],[log2FoldChange  Sensitive/Resistant]])</f>
        <v>7.9133669450523962</v>
      </c>
      <c r="F178" s="8">
        <v>0.832921424258664</v>
      </c>
      <c r="G178" s="8">
        <v>3.5829209935455801</v>
      </c>
      <c r="H178" s="8">
        <v>3.3977339803585398E-4</v>
      </c>
      <c r="I178" s="8">
        <v>2.8042242249911899E-2</v>
      </c>
      <c r="K178" s="5"/>
    </row>
    <row r="179" spans="1:11" x14ac:dyDescent="0.25">
      <c r="A179" t="s">
        <v>300</v>
      </c>
      <c r="C179" s="8">
        <v>7.3026595810760604</v>
      </c>
      <c r="D179" s="9">
        <v>2.92994788075849</v>
      </c>
      <c r="E179" s="9">
        <f>2^(Table2[[#This Row],[log2FoldChange  Sensitive/Resistant]])</f>
        <v>7.6208286669953234</v>
      </c>
      <c r="F179" s="8">
        <v>0.79860451364389295</v>
      </c>
      <c r="G179" s="8">
        <v>3.6688346117525099</v>
      </c>
      <c r="H179" s="8">
        <v>2.4365863550591E-4</v>
      </c>
      <c r="I179" s="8">
        <v>2.3427777803893199E-2</v>
      </c>
      <c r="K179" s="5"/>
    </row>
    <row r="180" spans="1:11" ht="15.75" x14ac:dyDescent="0.25">
      <c r="A180" t="s">
        <v>131</v>
      </c>
      <c r="B180" t="s">
        <v>606</v>
      </c>
      <c r="C180" s="8">
        <v>534.30085066367496</v>
      </c>
      <c r="D180" s="9">
        <v>2.88682055620637</v>
      </c>
      <c r="E180" s="9">
        <f>2^(Table2[[#This Row],[log2FoldChange  Sensitive/Resistant]])</f>
        <v>7.3963861980808057</v>
      </c>
      <c r="F180" s="8">
        <v>0.86008620730139096</v>
      </c>
      <c r="G180" s="8">
        <v>3.35643163638685</v>
      </c>
      <c r="H180" s="8">
        <v>7.8955237972392505E-4</v>
      </c>
      <c r="I180" s="8">
        <v>4.3256673111370603E-2</v>
      </c>
      <c r="K180" s="6"/>
    </row>
    <row r="181" spans="1:11" ht="15.75" x14ac:dyDescent="0.25">
      <c r="A181" t="s">
        <v>42</v>
      </c>
      <c r="B181" t="s">
        <v>485</v>
      </c>
      <c r="C181" s="8">
        <v>22.955865302106901</v>
      </c>
      <c r="D181" s="9">
        <v>2.8743465948872098</v>
      </c>
      <c r="E181" s="9">
        <f>2^(Table2[[#This Row],[log2FoldChange  Sensitive/Resistant]])</f>
        <v>7.3327105655033638</v>
      </c>
      <c r="F181" s="8">
        <v>0.80024885238586896</v>
      </c>
      <c r="G181" s="8">
        <v>3.5918159536469201</v>
      </c>
      <c r="H181" s="8">
        <v>3.2838173690737799E-4</v>
      </c>
      <c r="I181" s="8">
        <v>2.7336713423068801E-2</v>
      </c>
      <c r="K181" s="6"/>
    </row>
    <row r="182" spans="1:11" x14ac:dyDescent="0.25">
      <c r="A182" t="s">
        <v>288</v>
      </c>
      <c r="B182" t="s">
        <v>636</v>
      </c>
      <c r="C182" s="8">
        <v>64.985603781395</v>
      </c>
      <c r="D182" s="9">
        <v>2.8511546754651902</v>
      </c>
      <c r="E182" s="9">
        <f>2^(Table2[[#This Row],[log2FoldChange  Sensitive/Resistant]])</f>
        <v>7.2157766096544451</v>
      </c>
      <c r="F182" s="8">
        <v>0.83287377153656805</v>
      </c>
      <c r="G182" s="8">
        <v>3.4232734573992998</v>
      </c>
      <c r="H182" s="8">
        <v>6.1871800319152298E-4</v>
      </c>
      <c r="I182" s="8">
        <v>3.7414928306204298E-2</v>
      </c>
      <c r="K182" s="5"/>
    </row>
    <row r="183" spans="1:11" x14ac:dyDescent="0.25">
      <c r="A183" t="s">
        <v>16</v>
      </c>
      <c r="B183" t="s">
        <v>392</v>
      </c>
      <c r="C183" s="8">
        <v>191.956265055731</v>
      </c>
      <c r="D183" s="9">
        <v>2.82879159518364</v>
      </c>
      <c r="E183" s="9">
        <f>2^(Table2[[#This Row],[log2FoldChange  Sensitive/Resistant]])</f>
        <v>7.1047879689624915</v>
      </c>
      <c r="F183" s="8">
        <v>0.81659494199179405</v>
      </c>
      <c r="G183" s="8">
        <v>3.4641306842824799</v>
      </c>
      <c r="H183" s="8">
        <v>5.3194801629762695E-4</v>
      </c>
      <c r="I183" s="8">
        <v>3.4720607213833403E-2</v>
      </c>
      <c r="K183" s="5"/>
    </row>
    <row r="184" spans="1:11" x14ac:dyDescent="0.25">
      <c r="A184" t="s">
        <v>75</v>
      </c>
      <c r="B184" t="s">
        <v>450</v>
      </c>
      <c r="C184" s="8">
        <v>74.883800051273894</v>
      </c>
      <c r="D184" s="9">
        <v>2.8235101828806202</v>
      </c>
      <c r="E184" s="9">
        <f>2^(Table2[[#This Row],[log2FoldChange  Sensitive/Resistant]])</f>
        <v>7.0788263383603418</v>
      </c>
      <c r="F184" s="8">
        <v>0.68522104297517195</v>
      </c>
      <c r="G184" s="8">
        <v>4.1205830028528796</v>
      </c>
      <c r="H184" s="8">
        <v>3.7791488505447002E-5</v>
      </c>
      <c r="I184" s="8">
        <v>7.1868027412673799E-3</v>
      </c>
      <c r="K184" s="5"/>
    </row>
    <row r="185" spans="1:11" x14ac:dyDescent="0.25">
      <c r="A185" t="s">
        <v>180</v>
      </c>
      <c r="B185" t="s">
        <v>416</v>
      </c>
      <c r="C185" s="8">
        <v>17.870463003847</v>
      </c>
      <c r="D185" s="9">
        <v>2.7931194634512302</v>
      </c>
      <c r="E185" s="9">
        <f>2^(Table2[[#This Row],[log2FoldChange  Sensitive/Resistant]])</f>
        <v>6.9312687763781957</v>
      </c>
      <c r="F185" s="8">
        <v>0.67493108679828695</v>
      </c>
      <c r="G185" s="8">
        <v>4.1383772626345197</v>
      </c>
      <c r="H185" s="8">
        <v>3.4977090078264903E-5</v>
      </c>
      <c r="I185" s="8">
        <v>6.8633616551534004E-3</v>
      </c>
      <c r="K185" s="5"/>
    </row>
    <row r="186" spans="1:11" x14ac:dyDescent="0.25">
      <c r="A186" t="s">
        <v>5</v>
      </c>
      <c r="B186" t="s">
        <v>391</v>
      </c>
      <c r="C186" s="8">
        <v>1342.7858227428301</v>
      </c>
      <c r="D186" s="9">
        <v>2.75299984207268</v>
      </c>
      <c r="E186" s="9">
        <f>2^(Table2[[#This Row],[log2FoldChange  Sensitive/Resistant]])</f>
        <v>6.7411738980899214</v>
      </c>
      <c r="F186" s="8">
        <v>0.55780035019024599</v>
      </c>
      <c r="G186" s="8">
        <v>4.9354573569803701</v>
      </c>
      <c r="H186" s="8">
        <v>7.9963151288445899E-7</v>
      </c>
      <c r="I186" s="8">
        <v>5.1256379975893795E-4</v>
      </c>
      <c r="K186" s="5"/>
    </row>
    <row r="187" spans="1:11" x14ac:dyDescent="0.25">
      <c r="A187" t="s">
        <v>79</v>
      </c>
      <c r="B187" t="s">
        <v>394</v>
      </c>
      <c r="C187" s="8">
        <v>12.628305638606999</v>
      </c>
      <c r="D187" s="9">
        <v>2.6570807164659902</v>
      </c>
      <c r="E187" s="9">
        <f>2^(Table2[[#This Row],[log2FoldChange  Sensitive/Resistant]])</f>
        <v>6.3075542800904039</v>
      </c>
      <c r="F187" s="8">
        <v>0.70003071934095096</v>
      </c>
      <c r="G187" s="8">
        <v>3.7956630231420698</v>
      </c>
      <c r="H187" s="8">
        <v>1.4724939612347E-4</v>
      </c>
      <c r="I187" s="8">
        <v>1.6955723876972102E-2</v>
      </c>
      <c r="K187" s="5"/>
    </row>
    <row r="188" spans="1:11" ht="15.75" x14ac:dyDescent="0.25">
      <c r="A188" t="s">
        <v>82</v>
      </c>
      <c r="B188" t="s">
        <v>422</v>
      </c>
      <c r="C188" s="8">
        <v>463.47531251873301</v>
      </c>
      <c r="D188" s="9">
        <v>2.6532405174863101</v>
      </c>
      <c r="E188" s="9">
        <f>2^(Table2[[#This Row],[log2FoldChange  Sensitive/Resistant]])</f>
        <v>6.2907870120819087</v>
      </c>
      <c r="F188" s="8">
        <v>0.47798667692382701</v>
      </c>
      <c r="G188" s="8">
        <v>5.5508670964674796</v>
      </c>
      <c r="H188" s="8">
        <v>2.8425613320884699E-8</v>
      </c>
      <c r="I188" s="8">
        <v>4.7383291919688499E-5</v>
      </c>
      <c r="K188" s="6"/>
    </row>
    <row r="189" spans="1:11" x14ac:dyDescent="0.25">
      <c r="A189" t="s">
        <v>122</v>
      </c>
      <c r="B189" t="s">
        <v>447</v>
      </c>
      <c r="C189" s="8">
        <v>878.10210892832094</v>
      </c>
      <c r="D189" s="9">
        <v>2.6036042009762901</v>
      </c>
      <c r="E189" s="9">
        <f>2^(Table2[[#This Row],[log2FoldChange  Sensitive/Resistant]])</f>
        <v>6.0780317072226433</v>
      </c>
      <c r="F189" s="8">
        <v>0.72245163678430502</v>
      </c>
      <c r="G189" s="8">
        <v>3.6038456671856398</v>
      </c>
      <c r="H189" s="8">
        <v>3.1354327787298E-4</v>
      </c>
      <c r="I189" s="8">
        <v>2.6444900146918401E-2</v>
      </c>
      <c r="K189" s="5"/>
    </row>
    <row r="190" spans="1:11" x14ac:dyDescent="0.25">
      <c r="A190" t="s">
        <v>15</v>
      </c>
      <c r="B190" t="s">
        <v>344</v>
      </c>
      <c r="C190" s="8">
        <v>38.214971306013297</v>
      </c>
      <c r="D190" s="9">
        <v>2.6001021331911001</v>
      </c>
      <c r="E190" s="9">
        <f>2^(Table2[[#This Row],[log2FoldChange  Sensitive/Resistant]])</f>
        <v>6.0632954917478221</v>
      </c>
      <c r="F190" s="8">
        <v>0.675414481442695</v>
      </c>
      <c r="G190" s="8">
        <v>3.8496393024284101</v>
      </c>
      <c r="H190" s="8">
        <v>1.18291893213093E-4</v>
      </c>
      <c r="I190" s="8">
        <v>1.5266799372401199E-2</v>
      </c>
      <c r="K190" s="5"/>
    </row>
    <row r="191" spans="1:11" x14ac:dyDescent="0.25">
      <c r="A191" t="s">
        <v>263</v>
      </c>
      <c r="B191" t="s">
        <v>345</v>
      </c>
      <c r="C191" s="8">
        <v>96.625472817689399</v>
      </c>
      <c r="D191" s="9">
        <v>2.5508895580773201</v>
      </c>
      <c r="E191" s="9">
        <f>2^(Table2[[#This Row],[log2FoldChange  Sensitive/Resistant]])</f>
        <v>5.8599548870350135</v>
      </c>
      <c r="F191" s="8">
        <v>0.72850902645381299</v>
      </c>
      <c r="G191" s="8">
        <v>3.5015208672078799</v>
      </c>
      <c r="H191" s="8">
        <v>4.62610742499762E-4</v>
      </c>
      <c r="I191" s="8">
        <v>3.2948165104705301E-2</v>
      </c>
      <c r="K191" s="5"/>
    </row>
    <row r="192" spans="1:11" x14ac:dyDescent="0.25">
      <c r="A192" t="s">
        <v>31</v>
      </c>
      <c r="B192" t="s">
        <v>331</v>
      </c>
      <c r="C192" s="8">
        <v>110.70826675314601</v>
      </c>
      <c r="D192" s="9">
        <v>2.4574055912774</v>
      </c>
      <c r="E192" s="9">
        <f>2^(Table2[[#This Row],[log2FoldChange  Sensitive/Resistant]])</f>
        <v>5.4922815775570974</v>
      </c>
      <c r="F192" s="8">
        <v>0.44807937503668199</v>
      </c>
      <c r="G192" s="8">
        <v>5.4843086474940499</v>
      </c>
      <c r="H192" s="8">
        <v>4.1508950955449097E-8</v>
      </c>
      <c r="I192" s="8">
        <v>4.7383291919688499E-5</v>
      </c>
      <c r="K192" s="5"/>
    </row>
    <row r="193" spans="1:11" x14ac:dyDescent="0.25">
      <c r="A193" t="s">
        <v>141</v>
      </c>
      <c r="B193" t="s">
        <v>459</v>
      </c>
      <c r="C193" s="8">
        <v>11.9725692160082</v>
      </c>
      <c r="D193" s="9">
        <v>2.4442812577967601</v>
      </c>
      <c r="E193" s="9">
        <f>2^(Table2[[#This Row],[log2FoldChange  Sensitive/Resistant]])</f>
        <v>5.4425443468178196</v>
      </c>
      <c r="F193" s="8">
        <v>0.71078168523046104</v>
      </c>
      <c r="G193" s="8">
        <v>3.4388635900265698</v>
      </c>
      <c r="H193" s="8">
        <v>5.8416150553357196E-4</v>
      </c>
      <c r="I193" s="8">
        <v>3.6004569716059601E-2</v>
      </c>
      <c r="K193" s="5"/>
    </row>
    <row r="194" spans="1:11" ht="15.75" x14ac:dyDescent="0.25">
      <c r="A194" t="s">
        <v>24</v>
      </c>
      <c r="B194" t="s">
        <v>495</v>
      </c>
      <c r="C194" s="8">
        <v>1804.99050755344</v>
      </c>
      <c r="D194" s="9">
        <v>2.3384547565479199</v>
      </c>
      <c r="E194" s="9">
        <f>2^(Table2[[#This Row],[log2FoldChange  Sensitive/Resistant]])</f>
        <v>5.0576063669608509</v>
      </c>
      <c r="F194" s="8">
        <v>0.50786204991803996</v>
      </c>
      <c r="G194" s="8">
        <v>4.6045077731744302</v>
      </c>
      <c r="H194" s="8">
        <v>4.1344257567614102E-6</v>
      </c>
      <c r="I194" s="8">
        <v>1.69159590005366E-3</v>
      </c>
      <c r="K194" s="6"/>
    </row>
    <row r="195" spans="1:11" ht="15.75" x14ac:dyDescent="0.25">
      <c r="A195" t="s">
        <v>81</v>
      </c>
      <c r="B195" t="s">
        <v>357</v>
      </c>
      <c r="C195" s="8">
        <v>1544.9554249662899</v>
      </c>
      <c r="D195" s="9">
        <v>2.2783947037546302</v>
      </c>
      <c r="E195" s="9">
        <f>2^(Table2[[#This Row],[log2FoldChange  Sensitive/Resistant]])</f>
        <v>4.8513783726100987</v>
      </c>
      <c r="F195" s="8">
        <v>0.54455802312872004</v>
      </c>
      <c r="G195" s="8">
        <v>4.1839337719500804</v>
      </c>
      <c r="H195" s="8">
        <v>2.8650761074654699E-5</v>
      </c>
      <c r="I195" s="8">
        <v>5.9242380157592403E-3</v>
      </c>
      <c r="K195" s="6"/>
    </row>
    <row r="196" spans="1:11" ht="15.75" x14ac:dyDescent="0.25">
      <c r="A196" t="s">
        <v>78</v>
      </c>
      <c r="B196" t="s">
        <v>516</v>
      </c>
      <c r="C196" s="8">
        <v>445.42983709616698</v>
      </c>
      <c r="D196" s="9">
        <v>2.2701128507016701</v>
      </c>
      <c r="E196" s="9">
        <f>2^(Table2[[#This Row],[log2FoldChange  Sensitive/Resistant]])</f>
        <v>4.8236086090216608</v>
      </c>
      <c r="F196" s="8">
        <v>0.57748868030837397</v>
      </c>
      <c r="G196" s="8">
        <v>3.93100839567877</v>
      </c>
      <c r="H196" s="8">
        <v>8.4590317643988994E-5</v>
      </c>
      <c r="I196" s="8">
        <v>1.2696884859916E-2</v>
      </c>
      <c r="K196" s="6"/>
    </row>
    <row r="197" spans="1:11" x14ac:dyDescent="0.25">
      <c r="A197" t="s">
        <v>139</v>
      </c>
      <c r="B197" t="s">
        <v>457</v>
      </c>
      <c r="C197" s="8">
        <v>662.69526109798903</v>
      </c>
      <c r="D197" s="9">
        <v>2.25100308977215</v>
      </c>
      <c r="E197" s="9">
        <f>2^(Table2[[#This Row],[log2FoldChange  Sensitive/Resistant]])</f>
        <v>4.7601369798433781</v>
      </c>
      <c r="F197" s="8">
        <v>0.665168884505698</v>
      </c>
      <c r="G197" s="8">
        <v>3.3841076186913299</v>
      </c>
      <c r="H197" s="8">
        <v>7.1410007125363901E-4</v>
      </c>
      <c r="I197" s="8">
        <v>4.06276460657026E-2</v>
      </c>
      <c r="K197" s="5"/>
    </row>
    <row r="198" spans="1:11" ht="15.75" x14ac:dyDescent="0.25">
      <c r="A198" t="s">
        <v>286</v>
      </c>
      <c r="B198" t="s">
        <v>400</v>
      </c>
      <c r="C198" s="8">
        <v>1567.4630206234499</v>
      </c>
      <c r="D198" s="9">
        <v>2.2174125791517501</v>
      </c>
      <c r="E198" s="9">
        <f>2^(Table2[[#This Row],[log2FoldChange  Sensitive/Resistant]])</f>
        <v>4.6505862056144736</v>
      </c>
      <c r="F198" s="8">
        <v>0.40392204886358002</v>
      </c>
      <c r="G198" s="8">
        <v>5.4897042273140597</v>
      </c>
      <c r="H198" s="8">
        <v>4.0260735673156999E-8</v>
      </c>
      <c r="I198" s="8">
        <v>4.7383291919688499E-5</v>
      </c>
      <c r="K198" s="6"/>
    </row>
    <row r="199" spans="1:11" x14ac:dyDescent="0.25">
      <c r="A199" t="s">
        <v>159</v>
      </c>
      <c r="B199" t="s">
        <v>481</v>
      </c>
      <c r="C199" s="8">
        <v>2043.83645447905</v>
      </c>
      <c r="D199" s="9">
        <v>2.1954394750236399</v>
      </c>
      <c r="E199" s="9">
        <f>2^(Table2[[#This Row],[log2FoldChange  Sensitive/Resistant]])</f>
        <v>4.580291682358256</v>
      </c>
      <c r="F199" s="8">
        <v>0.52519452806074496</v>
      </c>
      <c r="G199" s="8">
        <v>4.1802405732028403</v>
      </c>
      <c r="H199" s="8">
        <v>2.91200858291127E-5</v>
      </c>
      <c r="I199" s="8">
        <v>5.95722606908338E-3</v>
      </c>
      <c r="K199" s="5"/>
    </row>
    <row r="200" spans="1:11" x14ac:dyDescent="0.25">
      <c r="A200" t="s">
        <v>55</v>
      </c>
      <c r="B200" t="s">
        <v>478</v>
      </c>
      <c r="C200" s="8">
        <v>740.69164026008104</v>
      </c>
      <c r="D200" s="9">
        <v>2.1141367720747501</v>
      </c>
      <c r="E200" s="9">
        <f>2^(Table2[[#This Row],[log2FoldChange  Sensitive/Resistant]])</f>
        <v>4.3293089908991815</v>
      </c>
      <c r="F200" s="8">
        <v>0.581889359550948</v>
      </c>
      <c r="G200" s="8">
        <v>3.6332280997649802</v>
      </c>
      <c r="H200" s="8">
        <v>2.79897375287442E-4</v>
      </c>
      <c r="I200" s="8">
        <v>2.5190215510291498E-2</v>
      </c>
      <c r="K200" s="5"/>
    </row>
    <row r="201" spans="1:11" ht="15.75" x14ac:dyDescent="0.25">
      <c r="A201" t="s">
        <v>84</v>
      </c>
      <c r="B201" t="s">
        <v>431</v>
      </c>
      <c r="C201" s="8">
        <v>243.651036122417</v>
      </c>
      <c r="D201" s="9">
        <v>2.0862932569015098</v>
      </c>
      <c r="E201" s="9">
        <f>2^(Table2[[#This Row],[log2FoldChange  Sensitive/Resistant]])</f>
        <v>4.2465559463268843</v>
      </c>
      <c r="F201" s="8">
        <v>0.60431275061148604</v>
      </c>
      <c r="G201" s="8">
        <v>3.4523402903388201</v>
      </c>
      <c r="H201" s="8">
        <v>5.55746364829425E-4</v>
      </c>
      <c r="I201" s="8">
        <v>3.53874258134763E-2</v>
      </c>
      <c r="K201" s="6"/>
    </row>
    <row r="202" spans="1:11" x14ac:dyDescent="0.25">
      <c r="A202" t="s">
        <v>100</v>
      </c>
      <c r="B202" t="s">
        <v>361</v>
      </c>
      <c r="C202" s="8">
        <v>2995.1620984867</v>
      </c>
      <c r="D202" s="9">
        <v>2.0696368225663901</v>
      </c>
      <c r="E202" s="9">
        <f>2^(Table2[[#This Row],[log2FoldChange  Sensitive/Resistant]])</f>
        <v>4.1978098640673407</v>
      </c>
      <c r="F202" s="8">
        <v>0.36084065000111398</v>
      </c>
      <c r="G202" s="8">
        <v>5.7355977564057801</v>
      </c>
      <c r="H202" s="8">
        <v>9.7169026619733399E-9</v>
      </c>
      <c r="I202" s="8">
        <v>1.8685603818974701E-5</v>
      </c>
      <c r="K202" s="5"/>
    </row>
    <row r="203" spans="1:11" x14ac:dyDescent="0.25">
      <c r="A203" t="s">
        <v>213</v>
      </c>
      <c r="B203" t="s">
        <v>584</v>
      </c>
      <c r="C203" s="8">
        <v>1295.20213262875</v>
      </c>
      <c r="D203" s="9">
        <v>1.9962505204634799</v>
      </c>
      <c r="E203" s="9">
        <f>2^(Table2[[#This Row],[log2FoldChange  Sensitive/Resistant]])</f>
        <v>3.9896177326177544</v>
      </c>
      <c r="F203" s="8">
        <v>0.57982958320697198</v>
      </c>
      <c r="G203" s="8">
        <v>3.4428228194609298</v>
      </c>
      <c r="H203" s="8">
        <v>5.7567633967924004E-4</v>
      </c>
      <c r="I203" s="8">
        <v>3.5942389649453899E-2</v>
      </c>
      <c r="K203" s="5"/>
    </row>
    <row r="204" spans="1:11" x14ac:dyDescent="0.25">
      <c r="A204" t="s">
        <v>206</v>
      </c>
      <c r="B204" t="s">
        <v>387</v>
      </c>
      <c r="C204" s="8">
        <v>1583.2573164617299</v>
      </c>
      <c r="D204" s="9">
        <v>1.9884640442853001</v>
      </c>
      <c r="E204" s="9">
        <f>2^(Table2[[#This Row],[log2FoldChange  Sensitive/Resistant]])</f>
        <v>3.9681430748450031</v>
      </c>
      <c r="F204" s="8">
        <v>0.43159149762821603</v>
      </c>
      <c r="G204" s="8">
        <v>4.6072827087947301</v>
      </c>
      <c r="H204" s="8">
        <v>4.0796516404372799E-6</v>
      </c>
      <c r="I204" s="8">
        <v>1.69159590005366E-3</v>
      </c>
      <c r="K204" s="5"/>
    </row>
    <row r="205" spans="1:11" x14ac:dyDescent="0.25">
      <c r="A205" t="s">
        <v>315</v>
      </c>
      <c r="B205" t="s">
        <v>399</v>
      </c>
      <c r="C205" s="8">
        <v>498.834298792504</v>
      </c>
      <c r="D205" s="9">
        <v>1.96070548233064</v>
      </c>
      <c r="E205" s="9">
        <f>2^(Table2[[#This Row],[log2FoldChange  Sensitive/Resistant]])</f>
        <v>3.8925227799882962</v>
      </c>
      <c r="F205" s="8">
        <v>0.35570786096436202</v>
      </c>
      <c r="G205" s="8">
        <v>5.5121230017659899</v>
      </c>
      <c r="H205" s="8">
        <v>3.5453100446996497E-8</v>
      </c>
      <c r="I205" s="8">
        <v>4.7383291919688499E-5</v>
      </c>
      <c r="K205" s="5"/>
    </row>
    <row r="206" spans="1:11" x14ac:dyDescent="0.25">
      <c r="A206" t="s">
        <v>46</v>
      </c>
      <c r="B206" t="s">
        <v>348</v>
      </c>
      <c r="C206" s="8">
        <v>3607.2438728324</v>
      </c>
      <c r="D206" s="9">
        <v>1.9601945433661101</v>
      </c>
      <c r="E206" s="9">
        <f>2^(Table2[[#This Row],[log2FoldChange  Sensitive/Resistant]])</f>
        <v>3.8911444641531117</v>
      </c>
      <c r="F206" s="8">
        <v>0.47685926743746898</v>
      </c>
      <c r="G206" s="8">
        <v>4.1106353115453498</v>
      </c>
      <c r="H206" s="8">
        <v>3.94571973561152E-5</v>
      </c>
      <c r="I206" s="8">
        <v>7.2957875495970699E-3</v>
      </c>
      <c r="K206" s="5"/>
    </row>
    <row r="207" spans="1:11" x14ac:dyDescent="0.25">
      <c r="A207" t="s">
        <v>314</v>
      </c>
      <c r="B207" t="s">
        <v>412</v>
      </c>
      <c r="C207" s="8">
        <v>533.35319479490204</v>
      </c>
      <c r="D207" s="9">
        <v>1.95980739407973</v>
      </c>
      <c r="E207" s="9">
        <f>2^(Table2[[#This Row],[log2FoldChange  Sensitive/Resistant]])</f>
        <v>3.8901004100402417</v>
      </c>
      <c r="F207" s="8">
        <v>0.59323049781780401</v>
      </c>
      <c r="G207" s="8">
        <v>3.3036187473315599</v>
      </c>
      <c r="H207" s="8">
        <v>9.5445537291787604E-4</v>
      </c>
      <c r="I207" s="8">
        <v>4.84010151219001E-2</v>
      </c>
      <c r="K207" s="5"/>
    </row>
    <row r="208" spans="1:11" x14ac:dyDescent="0.25">
      <c r="A208" t="s">
        <v>295</v>
      </c>
      <c r="B208" t="s">
        <v>588</v>
      </c>
      <c r="C208" s="8">
        <v>194.86228114762201</v>
      </c>
      <c r="D208" s="9">
        <v>1.9584288553589599</v>
      </c>
      <c r="E208" s="9">
        <f>2^(Table2[[#This Row],[log2FoldChange  Sensitive/Resistant]])</f>
        <v>3.8863850768493418</v>
      </c>
      <c r="F208" s="8">
        <v>0.56925222500240502</v>
      </c>
      <c r="G208" s="8">
        <v>3.4403534485098999</v>
      </c>
      <c r="H208" s="8">
        <v>5.8095496486417202E-4</v>
      </c>
      <c r="I208" s="8">
        <v>3.6004569716059601E-2</v>
      </c>
      <c r="K208" s="5"/>
    </row>
    <row r="209" spans="1:11" ht="15.75" x14ac:dyDescent="0.25">
      <c r="A209" t="s">
        <v>88</v>
      </c>
      <c r="B209" t="s">
        <v>469</v>
      </c>
      <c r="C209" s="8">
        <v>603.20032386959099</v>
      </c>
      <c r="D209" s="9">
        <v>1.93412542679206</v>
      </c>
      <c r="E209" s="9">
        <f>2^(Table2[[#This Row],[log2FoldChange  Sensitive/Resistant]])</f>
        <v>3.821463966212348</v>
      </c>
      <c r="F209" s="8">
        <v>0.52935160003332404</v>
      </c>
      <c r="G209" s="8">
        <v>3.6537632580506099</v>
      </c>
      <c r="H209" s="8">
        <v>2.5842456137159297E-4</v>
      </c>
      <c r="I209" s="8">
        <v>2.4007267223071199E-2</v>
      </c>
      <c r="K209" s="6"/>
    </row>
    <row r="210" spans="1:11" x14ac:dyDescent="0.25">
      <c r="A210" t="s">
        <v>34</v>
      </c>
      <c r="B210" t="s">
        <v>498</v>
      </c>
      <c r="C210" s="8">
        <v>1509.4926777913799</v>
      </c>
      <c r="D210" s="9">
        <v>1.92616319496167</v>
      </c>
      <c r="E210" s="9">
        <f>2^(Table2[[#This Row],[log2FoldChange  Sensitive/Resistant]])</f>
        <v>3.8004314048703014</v>
      </c>
      <c r="F210" s="8">
        <v>0.42948202116600098</v>
      </c>
      <c r="G210" s="8">
        <v>4.48485175172718</v>
      </c>
      <c r="H210" s="8">
        <v>7.2964646359115702E-6</v>
      </c>
      <c r="I210" s="8">
        <v>2.3001805729275298E-3</v>
      </c>
      <c r="K210" s="5"/>
    </row>
    <row r="211" spans="1:11" ht="15.75" x14ac:dyDescent="0.25">
      <c r="A211" t="s">
        <v>234</v>
      </c>
      <c r="B211" t="s">
        <v>370</v>
      </c>
      <c r="C211" s="8">
        <v>101.90613322994901</v>
      </c>
      <c r="D211" s="9">
        <v>1.88805398597311</v>
      </c>
      <c r="E211" s="9">
        <f>2^(Table2[[#This Row],[log2FoldChange  Sensitive/Resistant]])</f>
        <v>3.701356215142551</v>
      </c>
      <c r="F211" s="8">
        <v>0.428488338836573</v>
      </c>
      <c r="G211" s="8">
        <v>4.4063135792669001</v>
      </c>
      <c r="H211" s="8">
        <v>1.05144717475586E-5</v>
      </c>
      <c r="I211" s="8">
        <v>2.88847559579359E-3</v>
      </c>
      <c r="K211" s="6"/>
    </row>
    <row r="212" spans="1:11" x14ac:dyDescent="0.25">
      <c r="A212" t="s">
        <v>183</v>
      </c>
      <c r="B212" t="s">
        <v>517</v>
      </c>
      <c r="C212" s="8">
        <v>988.05624958809801</v>
      </c>
      <c r="D212" s="9">
        <v>1.82251682134703</v>
      </c>
      <c r="E212" s="9">
        <f>2^(Table2[[#This Row],[log2FoldChange  Sensitive/Resistant]])</f>
        <v>3.536976960115132</v>
      </c>
      <c r="F212" s="8">
        <v>0.46378046788428601</v>
      </c>
      <c r="G212" s="8">
        <v>3.9296972329627202</v>
      </c>
      <c r="H212" s="8">
        <v>8.5052887659676799E-5</v>
      </c>
      <c r="I212" s="8">
        <v>1.2696884859916E-2</v>
      </c>
      <c r="K212" s="5"/>
    </row>
    <row r="213" spans="1:11" x14ac:dyDescent="0.25">
      <c r="A213" t="s">
        <v>238</v>
      </c>
      <c r="B213" t="s">
        <v>443</v>
      </c>
      <c r="C213" s="8">
        <v>2724.9023156048102</v>
      </c>
      <c r="D213" s="9">
        <v>1.7931332322122999</v>
      </c>
      <c r="E213" s="9">
        <f>2^(Table2[[#This Row],[log2FoldChange  Sensitive/Resistant]])</f>
        <v>3.4656674635918656</v>
      </c>
      <c r="F213" s="8">
        <v>0.44261245004722999</v>
      </c>
      <c r="G213" s="8">
        <v>4.0512489696594898</v>
      </c>
      <c r="H213" s="8">
        <v>5.09449636258254E-5</v>
      </c>
      <c r="I213" s="8">
        <v>8.6930041566136897E-3</v>
      </c>
      <c r="K213" s="5"/>
    </row>
    <row r="214" spans="1:11" x14ac:dyDescent="0.25">
      <c r="A214" t="s">
        <v>174</v>
      </c>
      <c r="B214" t="s">
        <v>397</v>
      </c>
      <c r="C214" s="8">
        <v>75.912563617968104</v>
      </c>
      <c r="D214" s="9">
        <v>1.66639765061034</v>
      </c>
      <c r="E214" s="9">
        <f>2^(Table2[[#This Row],[log2FoldChange  Sensitive/Resistant]])</f>
        <v>3.174210161014392</v>
      </c>
      <c r="F214" s="8">
        <v>0.48744889710135803</v>
      </c>
      <c r="G214" s="8">
        <v>3.4186099517706801</v>
      </c>
      <c r="H214" s="8">
        <v>6.2941881916802602E-4</v>
      </c>
      <c r="I214" s="8">
        <v>3.7942708127276299E-2</v>
      </c>
      <c r="K214" s="5"/>
    </row>
    <row r="215" spans="1:11" ht="15.75" x14ac:dyDescent="0.25">
      <c r="A215" t="s">
        <v>167</v>
      </c>
      <c r="B215" t="s">
        <v>337</v>
      </c>
      <c r="C215" s="8">
        <v>225.288509082986</v>
      </c>
      <c r="D215" s="9">
        <v>1.6600382277035099</v>
      </c>
      <c r="E215" s="9">
        <f>2^(Table2[[#This Row],[log2FoldChange  Sensitive/Resistant]])</f>
        <v>3.1602489848042543</v>
      </c>
      <c r="F215" s="8">
        <v>0.42644223829921302</v>
      </c>
      <c r="G215" s="8">
        <v>3.8927622046171502</v>
      </c>
      <c r="H215" s="8">
        <v>9.9109288427637001E-5</v>
      </c>
      <c r="I215" s="8">
        <v>1.3613368689024701E-2</v>
      </c>
      <c r="K215" s="6"/>
    </row>
    <row r="216" spans="1:11" x14ac:dyDescent="0.25">
      <c r="A216" t="s">
        <v>91</v>
      </c>
      <c r="B216" t="s">
        <v>558</v>
      </c>
      <c r="C216" s="8">
        <v>449.94828602077502</v>
      </c>
      <c r="D216" s="9">
        <v>1.5738689337823799</v>
      </c>
      <c r="E216" s="9">
        <f>2^(Table2[[#This Row],[log2FoldChange  Sensitive/Resistant]])</f>
        <v>2.9770200411972363</v>
      </c>
      <c r="F216" s="8">
        <v>0.44339920447991799</v>
      </c>
      <c r="G216" s="8">
        <v>3.5495529037505702</v>
      </c>
      <c r="H216" s="8">
        <v>3.85885919607784E-4</v>
      </c>
      <c r="I216" s="8">
        <v>2.9921718685716501E-2</v>
      </c>
      <c r="K216" s="5"/>
    </row>
    <row r="217" spans="1:11" x14ac:dyDescent="0.25">
      <c r="A217" t="s">
        <v>281</v>
      </c>
      <c r="B217" t="s">
        <v>574</v>
      </c>
      <c r="C217" s="8">
        <v>779.46057102058501</v>
      </c>
      <c r="D217" s="9">
        <v>1.5720401278268199</v>
      </c>
      <c r="E217" s="9">
        <f>2^(Table2[[#This Row],[log2FoldChange  Sensitive/Resistant]])</f>
        <v>2.9732486671073048</v>
      </c>
      <c r="F217" s="8">
        <v>0.45107332218719898</v>
      </c>
      <c r="G217" s="8">
        <v>3.4851099599599298</v>
      </c>
      <c r="H217" s="8">
        <v>4.9193483770585496E-4</v>
      </c>
      <c r="I217" s="8">
        <v>3.3401272370765699E-2</v>
      </c>
      <c r="K217" s="5"/>
    </row>
    <row r="218" spans="1:11" x14ac:dyDescent="0.25">
      <c r="A218" t="s">
        <v>199</v>
      </c>
      <c r="B218" t="s">
        <v>567</v>
      </c>
      <c r="C218" s="8">
        <v>7506.8581987491998</v>
      </c>
      <c r="D218" s="9">
        <v>1.54978919630739</v>
      </c>
      <c r="E218" s="9">
        <f>2^(Table2[[#This Row],[log2FoldChange  Sensitive/Resistant]])</f>
        <v>2.9277435646445822</v>
      </c>
      <c r="F218" s="8">
        <v>0.44097621328362202</v>
      </c>
      <c r="G218" s="8">
        <v>3.5144507790278898</v>
      </c>
      <c r="H218" s="8">
        <v>4.4066432780633899E-4</v>
      </c>
      <c r="I218" s="8">
        <v>3.2229184797368401E-2</v>
      </c>
      <c r="J218" s="2"/>
      <c r="K218" s="5"/>
    </row>
    <row r="219" spans="1:11" x14ac:dyDescent="0.25">
      <c r="A219" t="s">
        <v>67</v>
      </c>
      <c r="B219" t="s">
        <v>484</v>
      </c>
      <c r="C219" s="8">
        <v>2018.5049487010999</v>
      </c>
      <c r="D219" s="9">
        <v>1.5358483537338401</v>
      </c>
      <c r="E219" s="9">
        <f>2^(Table2[[#This Row],[log2FoldChange  Sensitive/Resistant]])</f>
        <v>2.8995888647271073</v>
      </c>
      <c r="F219" s="8">
        <v>0.45772498826986602</v>
      </c>
      <c r="G219" s="8">
        <v>3.3553954734678699</v>
      </c>
      <c r="H219" s="8">
        <v>7.9251599790554101E-4</v>
      </c>
      <c r="I219" s="8">
        <v>4.3295689317396399E-2</v>
      </c>
      <c r="K219" s="5"/>
    </row>
    <row r="220" spans="1:11" x14ac:dyDescent="0.25">
      <c r="A220" t="s">
        <v>312</v>
      </c>
      <c r="B220" t="s">
        <v>597</v>
      </c>
      <c r="C220" s="8">
        <v>62511.045562184998</v>
      </c>
      <c r="D220" s="9">
        <v>1.5145183063130001</v>
      </c>
      <c r="E220" s="9">
        <f>2^(Table2[[#This Row],[log2FoldChange  Sensitive/Resistant]])</f>
        <v>2.8570342004335854</v>
      </c>
      <c r="F220" s="8">
        <v>0.44475079274805601</v>
      </c>
      <c r="G220" s="8">
        <v>3.40531895841037</v>
      </c>
      <c r="H220" s="8">
        <v>6.6086816378273803E-4</v>
      </c>
      <c r="I220" s="8">
        <v>3.9008863627614E-2</v>
      </c>
      <c r="K220" s="5"/>
    </row>
    <row r="221" spans="1:11" ht="15.75" x14ac:dyDescent="0.25">
      <c r="A221" t="s">
        <v>257</v>
      </c>
      <c r="B221" t="s">
        <v>557</v>
      </c>
      <c r="C221" s="8">
        <v>3242.1731845715899</v>
      </c>
      <c r="D221" s="9">
        <v>1.50769514757502</v>
      </c>
      <c r="E221" s="9">
        <f>2^(Table2[[#This Row],[log2FoldChange  Sensitive/Resistant]])</f>
        <v>2.8435538931410616</v>
      </c>
      <c r="F221" s="8">
        <v>0.424201675770986</v>
      </c>
      <c r="G221" s="8">
        <v>3.55419422809867</v>
      </c>
      <c r="H221" s="8">
        <v>3.7913910027675198E-4</v>
      </c>
      <c r="I221" s="8">
        <v>2.9874436402154099E-2</v>
      </c>
      <c r="K221" s="6"/>
    </row>
    <row r="222" spans="1:11" x14ac:dyDescent="0.25">
      <c r="A222" t="s">
        <v>68</v>
      </c>
      <c r="B222" t="s">
        <v>353</v>
      </c>
      <c r="C222" s="8">
        <v>391.15554443283003</v>
      </c>
      <c r="D222" s="9">
        <v>1.4999503187316601</v>
      </c>
      <c r="E222" s="9">
        <f>2^(Table2[[#This Row],[log2FoldChange  Sensitive/Resistant]])</f>
        <v>2.8283297254875048</v>
      </c>
      <c r="F222" s="8">
        <v>0.31400760173768799</v>
      </c>
      <c r="G222" s="8">
        <v>4.7767961999361699</v>
      </c>
      <c r="H222" s="8">
        <v>1.7811012312127401E-6</v>
      </c>
      <c r="I222" s="8">
        <v>9.2569126151948703E-4</v>
      </c>
      <c r="K222" s="5"/>
    </row>
    <row r="223" spans="1:11" ht="15.75" x14ac:dyDescent="0.25">
      <c r="A223" t="s">
        <v>277</v>
      </c>
      <c r="B223" t="s">
        <v>373</v>
      </c>
      <c r="C223" s="8">
        <v>174.49239208970801</v>
      </c>
      <c r="D223" s="9">
        <v>1.4818578716834101</v>
      </c>
      <c r="E223" s="9">
        <f>2^(Table2[[#This Row],[log2FoldChange  Sensitive/Resistant]])</f>
        <v>2.7930818885665927</v>
      </c>
      <c r="F223" s="8">
        <v>0.39900407211232403</v>
      </c>
      <c r="G223" s="8">
        <v>3.71389159974852</v>
      </c>
      <c r="H223" s="8">
        <v>2.04096245594361E-4</v>
      </c>
      <c r="I223" s="8">
        <v>2.0774927132702799E-2</v>
      </c>
      <c r="K223" s="6"/>
    </row>
    <row r="224" spans="1:11" ht="15.75" x14ac:dyDescent="0.25">
      <c r="A224" t="s">
        <v>306</v>
      </c>
      <c r="B224" t="s">
        <v>445</v>
      </c>
      <c r="C224" s="8">
        <v>424.89828511848202</v>
      </c>
      <c r="D224" s="9">
        <v>1.4245227807568299</v>
      </c>
      <c r="E224" s="9">
        <f>2^(Table2[[#This Row],[log2FoldChange  Sensitive/Resistant]])</f>
        <v>2.6842569516605987</v>
      </c>
      <c r="F224" s="8">
        <v>0.33551098584294198</v>
      </c>
      <c r="G224" s="8">
        <v>4.24583051186191</v>
      </c>
      <c r="H224" s="8">
        <v>2.1778521553831099E-5</v>
      </c>
      <c r="I224" s="8">
        <v>4.9250460461006101E-3</v>
      </c>
      <c r="K224" s="6"/>
    </row>
    <row r="225" spans="1:11" ht="15.75" x14ac:dyDescent="0.25">
      <c r="A225" t="s">
        <v>186</v>
      </c>
      <c r="B225" t="s">
        <v>493</v>
      </c>
      <c r="C225" s="8">
        <v>3279.4506775154</v>
      </c>
      <c r="D225" s="9">
        <v>1.40910726248427</v>
      </c>
      <c r="E225" s="9">
        <f>2^(Table2[[#This Row],[log2FoldChange  Sensitive/Resistant]])</f>
        <v>2.6557277593010418</v>
      </c>
      <c r="F225" s="8">
        <v>0.28135886801943499</v>
      </c>
      <c r="G225" s="8">
        <v>5.0082205419839001</v>
      </c>
      <c r="H225" s="8">
        <v>5.4935566046084804E-7</v>
      </c>
      <c r="I225" s="8">
        <v>3.7728961966650398E-4</v>
      </c>
      <c r="K225" s="6"/>
    </row>
    <row r="226" spans="1:11" ht="15.75" x14ac:dyDescent="0.25">
      <c r="A226" t="s">
        <v>310</v>
      </c>
      <c r="B226" t="s">
        <v>540</v>
      </c>
      <c r="C226" s="8">
        <v>5027.23534869995</v>
      </c>
      <c r="D226" s="9">
        <v>1.3957119643632601</v>
      </c>
      <c r="E226" s="9">
        <f>2^(Table2[[#This Row],[log2FoldChange  Sensitive/Resistant]])</f>
        <v>2.6311836789261114</v>
      </c>
      <c r="F226" s="8">
        <v>0.381055423315452</v>
      </c>
      <c r="G226" s="8">
        <v>3.6627531822525499</v>
      </c>
      <c r="H226" s="8">
        <v>2.4951893335015102E-4</v>
      </c>
      <c r="I226" s="8">
        <v>2.3687956484485798E-2</v>
      </c>
      <c r="K226" s="6"/>
    </row>
    <row r="227" spans="1:11" x14ac:dyDescent="0.25">
      <c r="A227" t="s">
        <v>317</v>
      </c>
      <c r="B227" t="s">
        <v>334</v>
      </c>
      <c r="C227" s="8">
        <v>6340.6686709661199</v>
      </c>
      <c r="D227" s="9">
        <v>1.38948254110812</v>
      </c>
      <c r="E227" s="9">
        <f>2^(Table2[[#This Row],[log2FoldChange  Sensitive/Resistant]])</f>
        <v>2.6198469651169707</v>
      </c>
      <c r="F227" s="8">
        <v>0.221994470395839</v>
      </c>
      <c r="G227" s="8">
        <v>6.2590862674665901</v>
      </c>
      <c r="H227" s="8">
        <v>3.8723962833803699E-10</v>
      </c>
      <c r="I227" s="8">
        <v>1.0638025789914901E-6</v>
      </c>
      <c r="K227" s="5"/>
    </row>
    <row r="228" spans="1:11" ht="15.75" x14ac:dyDescent="0.25">
      <c r="A228" t="s">
        <v>77</v>
      </c>
      <c r="B228" t="s">
        <v>390</v>
      </c>
      <c r="C228" s="8">
        <v>7628.8566440633203</v>
      </c>
      <c r="D228" s="9">
        <v>1.37170074636525</v>
      </c>
      <c r="E228" s="9">
        <f>2^(Table2[[#This Row],[log2FoldChange  Sensitive/Resistant]])</f>
        <v>2.5877544836257664</v>
      </c>
      <c r="F228" s="8">
        <v>0.32539350778561899</v>
      </c>
      <c r="G228" s="8">
        <v>4.2155135660204301</v>
      </c>
      <c r="H228" s="8">
        <v>2.4921040982044399E-5</v>
      </c>
      <c r="I228" s="8">
        <v>5.3247957564968298E-3</v>
      </c>
      <c r="K228" s="6"/>
    </row>
    <row r="229" spans="1:11" x14ac:dyDescent="0.25">
      <c r="A229" t="s">
        <v>309</v>
      </c>
      <c r="B229" t="s">
        <v>615</v>
      </c>
      <c r="C229" s="8">
        <v>8841.5921197521002</v>
      </c>
      <c r="D229" s="9">
        <v>1.3703511616995401</v>
      </c>
      <c r="E229" s="9">
        <f>2^(Table2[[#This Row],[log2FoldChange  Sensitive/Resistant]])</f>
        <v>2.5853348726329495</v>
      </c>
      <c r="F229" s="8">
        <v>0.41272824107518502</v>
      </c>
      <c r="G229" s="8">
        <v>3.3202263022508198</v>
      </c>
      <c r="H229" s="8">
        <v>8.99445053831242E-4</v>
      </c>
      <c r="I229" s="8">
        <v>4.6746833473445402E-2</v>
      </c>
      <c r="K229" s="5"/>
    </row>
    <row r="230" spans="1:11" ht="15.75" x14ac:dyDescent="0.25">
      <c r="A230" t="s">
        <v>33</v>
      </c>
      <c r="B230" t="s">
        <v>506</v>
      </c>
      <c r="C230" s="8">
        <v>3416.8784809756598</v>
      </c>
      <c r="D230" s="9">
        <v>1.3663428682819101</v>
      </c>
      <c r="E230" s="9">
        <f>2^(Table2[[#This Row],[log2FoldChange  Sensitive/Resistant]])</f>
        <v>2.5781619094413299</v>
      </c>
      <c r="F230" s="8">
        <v>0.33268492318767701</v>
      </c>
      <c r="G230" s="8">
        <v>4.1070177006822801</v>
      </c>
      <c r="H230" s="8">
        <v>4.0080052552769403E-5</v>
      </c>
      <c r="I230" s="8">
        <v>7.3403753389500396E-3</v>
      </c>
      <c r="K230" s="6"/>
    </row>
    <row r="231" spans="1:11" x14ac:dyDescent="0.25">
      <c r="A231" t="s">
        <v>198</v>
      </c>
      <c r="B231" t="s">
        <v>609</v>
      </c>
      <c r="C231" s="8">
        <v>522.40343684114703</v>
      </c>
      <c r="D231" s="9">
        <v>1.3236285428416299</v>
      </c>
      <c r="E231" s="9">
        <f>2^(Table2[[#This Row],[log2FoldChange  Sensitive/Resistant]])</f>
        <v>2.5029483889967654</v>
      </c>
      <c r="F231" s="8">
        <v>0.39672846819484903</v>
      </c>
      <c r="G231" s="8">
        <v>3.3363588674749298</v>
      </c>
      <c r="H231" s="8">
        <v>8.4883514654169202E-4</v>
      </c>
      <c r="I231" s="8">
        <v>4.55781679890402E-2</v>
      </c>
      <c r="K231" s="5"/>
    </row>
    <row r="232" spans="1:11" x14ac:dyDescent="0.25">
      <c r="A232" t="s">
        <v>197</v>
      </c>
      <c r="B232" t="s">
        <v>594</v>
      </c>
      <c r="C232" s="8">
        <v>82.543671692361002</v>
      </c>
      <c r="D232" s="9">
        <v>1.31683013384879</v>
      </c>
      <c r="E232" s="9">
        <f>2^(Table2[[#This Row],[log2FoldChange  Sensitive/Resistant]])</f>
        <v>2.4911814965712726</v>
      </c>
      <c r="F232" s="8">
        <v>0.38675578362526603</v>
      </c>
      <c r="G232" s="8">
        <v>3.40481045042287</v>
      </c>
      <c r="H232" s="8">
        <v>6.6209993957801801E-4</v>
      </c>
      <c r="I232" s="8">
        <v>3.9008863627614E-2</v>
      </c>
      <c r="K232" s="5"/>
    </row>
    <row r="233" spans="1:11" x14ac:dyDescent="0.25">
      <c r="A233" t="s">
        <v>154</v>
      </c>
      <c r="B233" t="s">
        <v>560</v>
      </c>
      <c r="C233" s="8">
        <v>37.713460914543603</v>
      </c>
      <c r="D233" s="9">
        <v>1.30409672582037</v>
      </c>
      <c r="E233" s="9">
        <f>2^(Table2[[#This Row],[log2FoldChange  Sensitive/Resistant]])</f>
        <v>2.4692907624036962</v>
      </c>
      <c r="F233" s="8">
        <v>0.36788993895364203</v>
      </c>
      <c r="G233" s="8">
        <v>3.5448012781472</v>
      </c>
      <c r="H233" s="8">
        <v>3.9290918985669801E-4</v>
      </c>
      <c r="I233" s="8">
        <v>3.0222574883777199E-2</v>
      </c>
      <c r="K233" s="5"/>
    </row>
    <row r="234" spans="1:11" ht="15.75" x14ac:dyDescent="0.25">
      <c r="A234" t="s">
        <v>104</v>
      </c>
      <c r="B234" t="s">
        <v>529</v>
      </c>
      <c r="C234" s="8">
        <v>2097.7497586007398</v>
      </c>
      <c r="D234" s="9">
        <v>1.27954451854422</v>
      </c>
      <c r="E234" s="9">
        <f>2^(Table2[[#This Row],[log2FoldChange  Sensitive/Resistant]])</f>
        <v>2.4276232090600822</v>
      </c>
      <c r="F234" s="8">
        <v>0.33573925808919097</v>
      </c>
      <c r="G234" s="8">
        <v>3.8111257105485601</v>
      </c>
      <c r="H234" s="8">
        <v>1.3833539167064501E-4</v>
      </c>
      <c r="I234" s="8">
        <v>1.6577254493526698E-2</v>
      </c>
      <c r="K234" s="6"/>
    </row>
    <row r="235" spans="1:11" x14ac:dyDescent="0.25">
      <c r="A235" t="s">
        <v>168</v>
      </c>
      <c r="B235" t="s">
        <v>375</v>
      </c>
      <c r="C235" s="8">
        <v>129.680410927705</v>
      </c>
      <c r="D235" s="9">
        <v>1.2642661279365199</v>
      </c>
      <c r="E235" s="9">
        <f>2^(Table2[[#This Row],[log2FoldChange  Sensitive/Resistant]])</f>
        <v>2.4020499102325537</v>
      </c>
      <c r="F235" s="8">
        <v>0.359947150526579</v>
      </c>
      <c r="G235" s="8">
        <v>3.51236598508136</v>
      </c>
      <c r="H235" s="8">
        <v>4.4413593194501499E-4</v>
      </c>
      <c r="I235" s="8">
        <v>3.2229184797368401E-2</v>
      </c>
      <c r="K235" s="5"/>
    </row>
    <row r="236" spans="1:11" ht="15.75" x14ac:dyDescent="0.25">
      <c r="A236" t="s">
        <v>72</v>
      </c>
      <c r="B236" t="s">
        <v>512</v>
      </c>
      <c r="C236" s="8">
        <v>2912.4077172817501</v>
      </c>
      <c r="D236" s="9">
        <v>1.22751072558693</v>
      </c>
      <c r="E236" s="9">
        <f>2^(Table2[[#This Row],[log2FoldChange  Sensitive/Resistant]])</f>
        <v>2.3416260906087896</v>
      </c>
      <c r="F236" s="8">
        <v>0.30738485868083798</v>
      </c>
      <c r="G236" s="8">
        <v>3.9934001006258701</v>
      </c>
      <c r="H236" s="8">
        <v>6.5132527054644393E-5</v>
      </c>
      <c r="I236" s="8">
        <v>1.05251974391665E-2</v>
      </c>
      <c r="K236" s="6"/>
    </row>
    <row r="237" spans="1:11" x14ac:dyDescent="0.25">
      <c r="A237" t="s">
        <v>32</v>
      </c>
      <c r="B237" t="s">
        <v>562</v>
      </c>
      <c r="C237" s="8">
        <v>478.04994823996299</v>
      </c>
      <c r="D237" s="9">
        <v>1.21354102518117</v>
      </c>
      <c r="E237" s="9">
        <f>2^(Table2[[#This Row],[log2FoldChange  Sensitive/Resistant]])</f>
        <v>2.3190614121647655</v>
      </c>
      <c r="F237" s="8">
        <v>0.34424528502819601</v>
      </c>
      <c r="G237" s="8">
        <v>3.5252219215777298</v>
      </c>
      <c r="H237" s="8">
        <v>4.2312815812024801E-4</v>
      </c>
      <c r="I237" s="8">
        <v>3.1660523271020903E-2</v>
      </c>
      <c r="K237" s="5"/>
    </row>
    <row r="238" spans="1:11" ht="15.75" x14ac:dyDescent="0.25">
      <c r="A238" t="s">
        <v>148</v>
      </c>
      <c r="B238" t="s">
        <v>439</v>
      </c>
      <c r="C238" s="8">
        <v>254.84275075928301</v>
      </c>
      <c r="D238" s="9">
        <v>1.19725626171366</v>
      </c>
      <c r="E238" s="9">
        <f>2^(Table2[[#This Row],[log2FoldChange  Sensitive/Resistant]])</f>
        <v>2.293031639809147</v>
      </c>
      <c r="F238" s="8">
        <v>0.30469538672371999</v>
      </c>
      <c r="G238" s="8">
        <v>3.9293547388010399</v>
      </c>
      <c r="H238" s="8">
        <v>8.5174110604741005E-5</v>
      </c>
      <c r="I238" s="8">
        <v>1.2696884859916E-2</v>
      </c>
      <c r="K238" s="6"/>
    </row>
    <row r="239" spans="1:11" ht="15.75" x14ac:dyDescent="0.25">
      <c r="A239" t="s">
        <v>303</v>
      </c>
      <c r="B239" t="s">
        <v>471</v>
      </c>
      <c r="C239" s="8">
        <v>523.09355667613704</v>
      </c>
      <c r="D239" s="9">
        <v>1.1507197592371099</v>
      </c>
      <c r="E239" s="9">
        <f>2^(Table2[[#This Row],[log2FoldChange  Sensitive/Resistant]])</f>
        <v>2.2202463467444753</v>
      </c>
      <c r="F239" s="8">
        <v>0.24389418350606301</v>
      </c>
      <c r="G239" s="8">
        <v>4.71811070971484</v>
      </c>
      <c r="H239" s="8">
        <v>2.38044950097568E-6</v>
      </c>
      <c r="I239" s="8">
        <v>1.20463273430954E-3</v>
      </c>
      <c r="K239" s="6"/>
    </row>
    <row r="240" spans="1:11" x14ac:dyDescent="0.25">
      <c r="A240" t="s">
        <v>243</v>
      </c>
      <c r="B240" t="s">
        <v>521</v>
      </c>
      <c r="C240" s="8">
        <v>97.826299493703303</v>
      </c>
      <c r="D240" s="9">
        <v>1.1434185135280599</v>
      </c>
      <c r="E240" s="9">
        <f>2^(Table2[[#This Row],[log2FoldChange  Sensitive/Resistant]])</f>
        <v>2.2090384245947963</v>
      </c>
      <c r="F240" s="8">
        <v>0.29507789355432001</v>
      </c>
      <c r="G240" s="8">
        <v>3.8749717905166401</v>
      </c>
      <c r="H240" s="8">
        <v>1.06637052074104E-4</v>
      </c>
      <c r="I240" s="8">
        <v>1.44934824711828E-2</v>
      </c>
      <c r="K240" s="5"/>
    </row>
    <row r="241" spans="1:11" x14ac:dyDescent="0.25">
      <c r="A241" t="s">
        <v>123</v>
      </c>
      <c r="B241" t="s">
        <v>435</v>
      </c>
      <c r="C241" s="8">
        <v>219.77949909077699</v>
      </c>
      <c r="D241" s="9">
        <v>1.1277072347563399</v>
      </c>
      <c r="E241" s="9">
        <f>2^(Table2[[#This Row],[log2FoldChange  Sensitive/Resistant]])</f>
        <v>2.1851120097309513</v>
      </c>
      <c r="F241" s="8">
        <v>0.26028357561555598</v>
      </c>
      <c r="G241" s="8">
        <v>4.3326100469050797</v>
      </c>
      <c r="H241" s="8">
        <v>1.4735196782621101E-5</v>
      </c>
      <c r="I241" s="8">
        <v>3.6799718718156299E-3</v>
      </c>
      <c r="K241" s="5"/>
    </row>
    <row r="242" spans="1:11" x14ac:dyDescent="0.25">
      <c r="A242" t="s">
        <v>20</v>
      </c>
      <c r="B242" t="s">
        <v>518</v>
      </c>
      <c r="C242" s="8">
        <v>12482.7437875631</v>
      </c>
      <c r="D242" s="9">
        <v>1.1062482174298101</v>
      </c>
      <c r="E242" s="9">
        <f>2^(Table2[[#This Row],[log2FoldChange  Sensitive/Resistant]])</f>
        <v>2.1528506182628382</v>
      </c>
      <c r="F242" s="8">
        <v>0.28184564664845102</v>
      </c>
      <c r="G242" s="8">
        <v>3.9250143849468202</v>
      </c>
      <c r="H242" s="8">
        <v>8.6724555368127603E-5</v>
      </c>
      <c r="I242" s="8">
        <v>1.27349784681327E-2</v>
      </c>
      <c r="K242" s="5"/>
    </row>
    <row r="243" spans="1:11" x14ac:dyDescent="0.25">
      <c r="A243" t="s">
        <v>23</v>
      </c>
      <c r="B243" t="s">
        <v>482</v>
      </c>
      <c r="C243" s="8">
        <v>458.34828342554101</v>
      </c>
      <c r="D243" s="9">
        <v>1.10493214251706</v>
      </c>
      <c r="E243" s="9">
        <f>2^(Table2[[#This Row],[log2FoldChange  Sensitive/Resistant]])</f>
        <v>2.1508876110571111</v>
      </c>
      <c r="F243" s="8">
        <v>0.25830684977149998</v>
      </c>
      <c r="G243" s="8">
        <v>4.2775952069969998</v>
      </c>
      <c r="H243" s="8">
        <v>1.8892316473499599E-5</v>
      </c>
      <c r="I243" s="8">
        <v>4.4237038723691901E-3</v>
      </c>
      <c r="K243" s="5"/>
    </row>
    <row r="244" spans="1:11" ht="15.75" x14ac:dyDescent="0.25">
      <c r="A244" t="s">
        <v>316</v>
      </c>
      <c r="B244" t="s">
        <v>619</v>
      </c>
      <c r="C244" s="8">
        <v>1491.05833583904</v>
      </c>
      <c r="D244" s="9">
        <v>1.10457956637054</v>
      </c>
      <c r="E244" s="9">
        <f>2^(Table2[[#This Row],[log2FoldChange  Sensitive/Resistant]])</f>
        <v>2.1503620259640344</v>
      </c>
      <c r="F244" s="8">
        <v>0.33406645122363099</v>
      </c>
      <c r="G244" s="8">
        <v>3.3064666096360198</v>
      </c>
      <c r="H244" s="8">
        <v>9.4480610189672898E-4</v>
      </c>
      <c r="I244" s="8">
        <v>4.83208014347715E-2</v>
      </c>
      <c r="K244" s="6"/>
    </row>
    <row r="245" spans="1:11" x14ac:dyDescent="0.25">
      <c r="A245" t="s">
        <v>177</v>
      </c>
      <c r="B245" t="s">
        <v>514</v>
      </c>
      <c r="C245" s="8">
        <v>1245.4652274447701</v>
      </c>
      <c r="D245" s="9">
        <v>1.0711270722492401</v>
      </c>
      <c r="E245" s="9">
        <f>2^(Table2[[#This Row],[log2FoldChange  Sensitive/Resistant]])</f>
        <v>2.1010741420015178</v>
      </c>
      <c r="F245" s="8">
        <v>0.26973186274587901</v>
      </c>
      <c r="G245" s="8">
        <v>3.9710809888944301</v>
      </c>
      <c r="H245" s="8">
        <v>7.15472496743632E-5</v>
      </c>
      <c r="I245" s="8">
        <v>1.1277488616705E-2</v>
      </c>
      <c r="K245" s="5"/>
    </row>
    <row r="246" spans="1:11" x14ac:dyDescent="0.25">
      <c r="A246" t="s">
        <v>225</v>
      </c>
      <c r="B246" t="s">
        <v>496</v>
      </c>
      <c r="C246" s="8">
        <v>1342.2526385055701</v>
      </c>
      <c r="D246" s="9">
        <v>1.06478857511794</v>
      </c>
      <c r="E246" s="9">
        <f>2^(Table2[[#This Row],[log2FoldChange  Sensitive/Resistant]])</f>
        <v>2.0918632975651725</v>
      </c>
      <c r="F246" s="8">
        <v>0.231825940363177</v>
      </c>
      <c r="G246" s="8">
        <v>4.5930518968233098</v>
      </c>
      <c r="H246" s="8">
        <v>4.3681037829339996E-6</v>
      </c>
      <c r="I246" s="8">
        <v>1.7499715780379299E-3</v>
      </c>
      <c r="K246" s="5"/>
    </row>
    <row r="247" spans="1:11" ht="15.75" x14ac:dyDescent="0.25">
      <c r="A247" t="s">
        <v>95</v>
      </c>
      <c r="B247" t="s">
        <v>510</v>
      </c>
      <c r="C247" s="8">
        <v>2618.4668165191201</v>
      </c>
      <c r="D247" s="9">
        <v>1.05864820213426</v>
      </c>
      <c r="E247" s="9">
        <f>2^(Table2[[#This Row],[log2FoldChange  Sensitive/Resistant]])</f>
        <v>2.0829788664795097</v>
      </c>
      <c r="F247" s="8">
        <v>0.261354617054675</v>
      </c>
      <c r="G247" s="8">
        <v>4.0506198591961002</v>
      </c>
      <c r="H247" s="8">
        <v>5.1082135709690403E-5</v>
      </c>
      <c r="I247" s="8">
        <v>8.6930041566136897E-3</v>
      </c>
      <c r="K247" s="6"/>
    </row>
    <row r="248" spans="1:11" x14ac:dyDescent="0.25">
      <c r="A248" t="s">
        <v>241</v>
      </c>
      <c r="B248" t="s">
        <v>475</v>
      </c>
      <c r="C248" s="8">
        <v>6305.7601069226102</v>
      </c>
      <c r="D248" s="9">
        <v>1.05348431541971</v>
      </c>
      <c r="E248" s="9">
        <f>2^(Table2[[#This Row],[log2FoldChange  Sensitive/Resistant]])</f>
        <v>2.0755365176776519</v>
      </c>
      <c r="F248" s="8">
        <v>0.22647802746029</v>
      </c>
      <c r="G248" s="8">
        <v>4.6515961271537902</v>
      </c>
      <c r="H248" s="8">
        <v>3.2937567417975101E-6</v>
      </c>
      <c r="I248" s="8">
        <v>1.40753204766147E-3</v>
      </c>
      <c r="K248" s="5"/>
    </row>
    <row r="249" spans="1:11" ht="15.75" x14ac:dyDescent="0.25">
      <c r="A249" t="s">
        <v>217</v>
      </c>
      <c r="B249" t="s">
        <v>519</v>
      </c>
      <c r="C249" s="8">
        <v>784.46538994076195</v>
      </c>
      <c r="D249" s="9">
        <v>1.0447722710979701</v>
      </c>
      <c r="E249" s="9">
        <f>2^(Table2[[#This Row],[log2FoldChange  Sensitive/Resistant]])</f>
        <v>2.0630406826572649</v>
      </c>
      <c r="F249" s="8">
        <v>0.26618861146077699</v>
      </c>
      <c r="G249" s="8">
        <v>3.9249322702595202</v>
      </c>
      <c r="H249" s="8">
        <v>8.6754143490659502E-5</v>
      </c>
      <c r="I249" s="8">
        <v>1.27349784681327E-2</v>
      </c>
      <c r="K249" s="6"/>
    </row>
    <row r="250" spans="1:11" ht="15.75" x14ac:dyDescent="0.25">
      <c r="A250" t="s">
        <v>232</v>
      </c>
      <c r="B250" t="s">
        <v>427</v>
      </c>
      <c r="C250" s="8">
        <v>564.37535932388403</v>
      </c>
      <c r="D250" s="9">
        <v>1.03148301988228</v>
      </c>
      <c r="E250" s="9">
        <f>2^(Table2[[#This Row],[log2FoldChange  Sensitive/Resistant]])</f>
        <v>2.0441244316442924</v>
      </c>
      <c r="F250" s="8">
        <v>0.28812067287621401</v>
      </c>
      <c r="G250" s="8">
        <v>3.5800382165754301</v>
      </c>
      <c r="H250" s="8">
        <v>3.4354395978795102E-4</v>
      </c>
      <c r="I250" s="8">
        <v>2.8112129134988499E-2</v>
      </c>
      <c r="K250" s="6"/>
    </row>
    <row r="251" spans="1:11" ht="15.75" x14ac:dyDescent="0.25">
      <c r="A251" t="s">
        <v>29</v>
      </c>
      <c r="B251" t="s">
        <v>566</v>
      </c>
      <c r="C251" s="8">
        <v>926.56109809920804</v>
      </c>
      <c r="D251" s="9">
        <v>0.99331840367921298</v>
      </c>
      <c r="E251" s="9">
        <f>2^(Table2[[#This Row],[log2FoldChange  Sensitive/Resistant]])</f>
        <v>1.9907587568370628</v>
      </c>
      <c r="F251" s="8">
        <v>0.28275712057554597</v>
      </c>
      <c r="G251" s="8">
        <v>3.5129739674011899</v>
      </c>
      <c r="H251" s="8">
        <v>4.4312089050089299E-4</v>
      </c>
      <c r="I251" s="8">
        <v>3.2229184797368401E-2</v>
      </c>
      <c r="K251" s="6"/>
    </row>
    <row r="252" spans="1:11" x14ac:dyDescent="0.25">
      <c r="A252" t="s">
        <v>87</v>
      </c>
      <c r="B252" t="s">
        <v>347</v>
      </c>
      <c r="C252" s="8">
        <v>1471.5558705631199</v>
      </c>
      <c r="D252" s="9">
        <v>0.99178512256997398</v>
      </c>
      <c r="E252" s="9">
        <f>2^(Table2[[#This Row],[log2FoldChange  Sensitive/Resistant]])</f>
        <v>1.9886441232814991</v>
      </c>
      <c r="F252" s="8">
        <v>0.23888998632005201</v>
      </c>
      <c r="G252" s="8">
        <v>4.15163958041017</v>
      </c>
      <c r="H252" s="8">
        <v>3.3010183850004703E-5</v>
      </c>
      <c r="I252" s="8">
        <v>6.61235245245407E-3</v>
      </c>
      <c r="K252" s="5"/>
    </row>
    <row r="253" spans="1:11" x14ac:dyDescent="0.25">
      <c r="A253" t="s">
        <v>307</v>
      </c>
      <c r="B253" t="s">
        <v>503</v>
      </c>
      <c r="C253" s="8">
        <v>3771.3668274112001</v>
      </c>
      <c r="D253" s="9">
        <v>0.97531168855802697</v>
      </c>
      <c r="E253" s="9">
        <f>2^(Table2[[#This Row],[log2FoldChange  Sensitive/Resistant]])</f>
        <v>1.9660659119747672</v>
      </c>
      <c r="F253" s="8">
        <v>0.23522871578139401</v>
      </c>
      <c r="G253" s="8">
        <v>4.1462271530845696</v>
      </c>
      <c r="H253" s="8">
        <v>3.37998518633083E-5</v>
      </c>
      <c r="I253" s="8">
        <v>6.7007335188806003E-3</v>
      </c>
      <c r="K253" s="5"/>
    </row>
    <row r="254" spans="1:11" ht="15.75" x14ac:dyDescent="0.25">
      <c r="A254" t="s">
        <v>166</v>
      </c>
      <c r="B254" t="s">
        <v>491</v>
      </c>
      <c r="C254" s="8">
        <v>4365.6397085970602</v>
      </c>
      <c r="D254" s="9">
        <v>0.97283311409653195</v>
      </c>
      <c r="E254" s="9">
        <f>2^(Table2[[#This Row],[log2FoldChange  Sensitive/Resistant]])</f>
        <v>1.9626910773534358</v>
      </c>
      <c r="F254" s="8">
        <v>0.144392951957202</v>
      </c>
      <c r="G254" s="8">
        <v>6.7374002741136696</v>
      </c>
      <c r="H254" s="8">
        <v>1.6124553540041099E-11</v>
      </c>
      <c r="I254" s="8">
        <v>6.2015032914997997E-8</v>
      </c>
      <c r="K254" s="6"/>
    </row>
    <row r="255" spans="1:11" ht="15.75" x14ac:dyDescent="0.25">
      <c r="A255" t="s">
        <v>152</v>
      </c>
      <c r="B255" t="s">
        <v>522</v>
      </c>
      <c r="C255" s="8">
        <v>4017.5611310435802</v>
      </c>
      <c r="D255" s="9">
        <v>0.96152016285162401</v>
      </c>
      <c r="E255" s="9">
        <f>2^(Table2[[#This Row],[log2FoldChange  Sensitive/Resistant]])</f>
        <v>1.9473607415315248</v>
      </c>
      <c r="F255" s="8">
        <v>0.24860043381425101</v>
      </c>
      <c r="G255" s="8">
        <v>3.8677332460732901</v>
      </c>
      <c r="H255" s="8">
        <v>1.09851737300634E-4</v>
      </c>
      <c r="I255" s="8">
        <v>1.4740055033960101E-2</v>
      </c>
      <c r="K255" s="6"/>
    </row>
    <row r="256" spans="1:11" x14ac:dyDescent="0.25">
      <c r="A256" t="s">
        <v>250</v>
      </c>
      <c r="B256" t="s">
        <v>470</v>
      </c>
      <c r="C256" s="8">
        <v>228.185794271417</v>
      </c>
      <c r="D256" s="9">
        <v>0.94766494563424897</v>
      </c>
      <c r="E256" s="9">
        <f>2^(Table2[[#This Row],[log2FoldChange  Sensitive/Resistant]])</f>
        <v>1.9287483807892867</v>
      </c>
      <c r="F256" s="8">
        <v>0.27975670146937898</v>
      </c>
      <c r="G256" s="8">
        <v>3.3874611069432299</v>
      </c>
      <c r="H256" s="8">
        <v>7.0542718161529096E-4</v>
      </c>
      <c r="I256" s="8">
        <v>4.0493625977498601E-2</v>
      </c>
      <c r="K256" s="5"/>
    </row>
    <row r="257" spans="1:11" ht="15.75" x14ac:dyDescent="0.25">
      <c r="A257" t="s">
        <v>279</v>
      </c>
      <c r="B257" t="s">
        <v>497</v>
      </c>
      <c r="C257" s="8">
        <v>3417.7902518700198</v>
      </c>
      <c r="D257" s="9">
        <v>0.89750230117959595</v>
      </c>
      <c r="E257" s="9">
        <f>2^(Table2[[#This Row],[log2FoldChange  Sensitive/Resistant]])</f>
        <v>1.8628381085884163</v>
      </c>
      <c r="F257" s="8">
        <v>0.19689339754924101</v>
      </c>
      <c r="G257" s="8">
        <v>4.5583158823552701</v>
      </c>
      <c r="H257" s="8">
        <v>5.1565441399861503E-6</v>
      </c>
      <c r="I257" s="8">
        <v>1.77619087791501E-3</v>
      </c>
      <c r="K257" s="6"/>
    </row>
    <row r="258" spans="1:11" ht="15.75" x14ac:dyDescent="0.25">
      <c r="A258" t="s">
        <v>188</v>
      </c>
      <c r="B258" t="s">
        <v>582</v>
      </c>
      <c r="C258" s="8">
        <v>418.85821251596099</v>
      </c>
      <c r="D258" s="9">
        <v>0.89064062043261505</v>
      </c>
      <c r="E258" s="9">
        <f>2^(Table2[[#This Row],[log2FoldChange  Sensitive/Resistant]])</f>
        <v>1.8539991987039024</v>
      </c>
      <c r="F258" s="8">
        <v>0.25785469296948099</v>
      </c>
      <c r="G258" s="8">
        <v>3.4540407629425198</v>
      </c>
      <c r="H258" s="8">
        <v>5.5225389542925695E-4</v>
      </c>
      <c r="I258" s="8">
        <v>3.53874258134763E-2</v>
      </c>
      <c r="K258" s="6"/>
    </row>
    <row r="259" spans="1:11" x14ac:dyDescent="0.25">
      <c r="A259" t="s">
        <v>247</v>
      </c>
      <c r="B259" t="s">
        <v>637</v>
      </c>
      <c r="C259" s="8">
        <v>12953.243345679201</v>
      </c>
      <c r="D259" s="9">
        <v>0.88961144399285397</v>
      </c>
      <c r="E259" s="9">
        <f>2^(Table2[[#This Row],[log2FoldChange  Sensitive/Resistant]])</f>
        <v>1.8526770815455442</v>
      </c>
      <c r="F259" s="8">
        <v>0.26197087209374098</v>
      </c>
      <c r="G259" s="8">
        <v>3.3958410600493201</v>
      </c>
      <c r="H259" s="8">
        <v>6.8418076096982204E-4</v>
      </c>
      <c r="I259" s="8">
        <v>3.9748628499847997E-2</v>
      </c>
      <c r="K259" s="5"/>
    </row>
    <row r="260" spans="1:11" ht="15.75" x14ac:dyDescent="0.25">
      <c r="A260" t="s">
        <v>239</v>
      </c>
      <c r="B260" t="s">
        <v>555</v>
      </c>
      <c r="C260" s="8">
        <v>23553.329694800999</v>
      </c>
      <c r="D260" s="9">
        <v>0.88805717494554504</v>
      </c>
      <c r="E260" s="9">
        <f>2^(Table2[[#This Row],[log2FoldChange  Sensitive/Resistant]])</f>
        <v>1.8506821983651205</v>
      </c>
      <c r="F260" s="8">
        <v>0.24836773874882201</v>
      </c>
      <c r="G260" s="8">
        <v>3.5755737819220101</v>
      </c>
      <c r="H260" s="8">
        <v>3.49460598077964E-4</v>
      </c>
      <c r="I260" s="8">
        <v>2.8313903624579501E-2</v>
      </c>
      <c r="K260" s="6"/>
    </row>
    <row r="261" spans="1:11" x14ac:dyDescent="0.25">
      <c r="A261" t="s">
        <v>201</v>
      </c>
      <c r="B261" t="s">
        <v>479</v>
      </c>
      <c r="C261" s="8">
        <v>3518.3212419067299</v>
      </c>
      <c r="D261" s="9">
        <v>0.88711501410198601</v>
      </c>
      <c r="E261" s="9">
        <f>2^(Table2[[#This Row],[log2FoldChange  Sensitive/Resistant]])</f>
        <v>1.8494739935621707</v>
      </c>
      <c r="F261" s="8">
        <v>0.19525234955871801</v>
      </c>
      <c r="G261" s="8">
        <v>4.5434281129364997</v>
      </c>
      <c r="H261" s="8">
        <v>5.5346685578239004E-6</v>
      </c>
      <c r="I261" s="8">
        <v>1.8039267180839601E-3</v>
      </c>
      <c r="K261" s="5"/>
    </row>
    <row r="262" spans="1:11" x14ac:dyDescent="0.25">
      <c r="A262" t="s">
        <v>74</v>
      </c>
      <c r="B262" t="s">
        <v>563</v>
      </c>
      <c r="C262" s="8">
        <v>456.83686237632702</v>
      </c>
      <c r="D262" s="9">
        <v>0.87918544060350101</v>
      </c>
      <c r="E262" s="9">
        <f>2^(Table2[[#This Row],[log2FoldChange  Sensitive/Resistant]])</f>
        <v>1.8393365010666176</v>
      </c>
      <c r="F262" s="8">
        <v>0.24982681428412201</v>
      </c>
      <c r="G262" s="8">
        <v>3.5191796490012601</v>
      </c>
      <c r="H262" s="8">
        <v>4.32883473334362E-4</v>
      </c>
      <c r="I262" s="8">
        <v>3.2016727662383802E-2</v>
      </c>
      <c r="K262" s="5"/>
    </row>
    <row r="263" spans="1:11" x14ac:dyDescent="0.25">
      <c r="A263" t="s">
        <v>151</v>
      </c>
      <c r="B263" t="s">
        <v>535</v>
      </c>
      <c r="C263" s="8">
        <v>10009.559313882401</v>
      </c>
      <c r="D263" s="9">
        <v>0.85582744369138897</v>
      </c>
      <c r="E263" s="9">
        <f>2^(Table2[[#This Row],[log2FoldChange  Sensitive/Resistant]])</f>
        <v>1.809796448643108</v>
      </c>
      <c r="F263" s="8">
        <v>0.22943908531590801</v>
      </c>
      <c r="G263" s="8">
        <v>3.7300856674573302</v>
      </c>
      <c r="H263" s="8">
        <v>1.9141467687591E-4</v>
      </c>
      <c r="I263" s="8">
        <v>2.0243272853521101E-2</v>
      </c>
      <c r="K263" s="5"/>
    </row>
    <row r="264" spans="1:11" ht="15.75" x14ac:dyDescent="0.25">
      <c r="A264" t="s">
        <v>218</v>
      </c>
      <c r="B264" t="s">
        <v>575</v>
      </c>
      <c r="C264" s="8">
        <v>3888.79924493107</v>
      </c>
      <c r="D264" s="9">
        <v>0.83927715284927695</v>
      </c>
      <c r="E264" s="9">
        <f>2^(Table2[[#This Row],[log2FoldChange  Sensitive/Resistant]])</f>
        <v>1.7891534807415026</v>
      </c>
      <c r="F264" s="8">
        <v>0.24097027285363101</v>
      </c>
      <c r="G264" s="8">
        <v>3.4829074263407902</v>
      </c>
      <c r="H264" s="8">
        <v>4.9599984782998201E-4</v>
      </c>
      <c r="I264" s="8">
        <v>3.34669371009493E-2</v>
      </c>
      <c r="K264" s="6"/>
    </row>
    <row r="265" spans="1:11" ht="15.75" x14ac:dyDescent="0.25">
      <c r="A265" t="s">
        <v>41</v>
      </c>
      <c r="B265" t="s">
        <v>533</v>
      </c>
      <c r="C265" s="8">
        <v>3819.9725625764299</v>
      </c>
      <c r="D265" s="9">
        <v>0.83063946730546201</v>
      </c>
      <c r="E265" s="9">
        <f>2^(Table2[[#This Row],[log2FoldChange  Sensitive/Resistant]])</f>
        <v>1.778473487063432</v>
      </c>
      <c r="F265" s="8">
        <v>0.222321544641819</v>
      </c>
      <c r="G265" s="8">
        <v>3.7362077015239401</v>
      </c>
      <c r="H265" s="8">
        <v>1.8681637789050499E-4</v>
      </c>
      <c r="I265" s="8">
        <v>2.00413269675472E-2</v>
      </c>
      <c r="K265" s="6"/>
    </row>
    <row r="266" spans="1:11" ht="15.75" x14ac:dyDescent="0.25">
      <c r="A266" t="s">
        <v>230</v>
      </c>
      <c r="B266" t="s">
        <v>573</v>
      </c>
      <c r="C266" s="8">
        <v>1705.32829590594</v>
      </c>
      <c r="D266" s="9">
        <v>0.81727421373228504</v>
      </c>
      <c r="E266" s="9">
        <f>2^(Table2[[#This Row],[log2FoldChange  Sensitive/Resistant]])</f>
        <v>1.7620736346003723</v>
      </c>
      <c r="F266" s="8">
        <v>0.23417077392188801</v>
      </c>
      <c r="G266" s="8">
        <v>3.49007777548236</v>
      </c>
      <c r="H266" s="8">
        <v>4.8287999135085202E-4</v>
      </c>
      <c r="I266" s="8">
        <v>3.3331297569756398E-2</v>
      </c>
      <c r="K266" s="6"/>
    </row>
    <row r="267" spans="1:11" ht="15.75" x14ac:dyDescent="0.25">
      <c r="A267" t="s">
        <v>287</v>
      </c>
      <c r="B267" t="s">
        <v>480</v>
      </c>
      <c r="C267" s="8">
        <v>3163.3173893960402</v>
      </c>
      <c r="D267" s="9">
        <v>0.81173793936987304</v>
      </c>
      <c r="E267" s="9">
        <f>2^(Table2[[#This Row],[log2FoldChange  Sensitive/Resistant]])</f>
        <v>1.7553247175145397</v>
      </c>
      <c r="F267" s="8">
        <v>0.172566185311161</v>
      </c>
      <c r="G267" s="8">
        <v>4.7039223698790904</v>
      </c>
      <c r="H267" s="8">
        <v>2.5521031944094702E-6</v>
      </c>
      <c r="I267" s="8">
        <v>1.25838319047421E-3</v>
      </c>
      <c r="K267" s="6"/>
    </row>
    <row r="268" spans="1:11" x14ac:dyDescent="0.25">
      <c r="A268" t="s">
        <v>221</v>
      </c>
      <c r="B268" t="s">
        <v>520</v>
      </c>
      <c r="C268" s="8">
        <v>14321.1704966253</v>
      </c>
      <c r="D268" s="9">
        <v>0.79825664229258297</v>
      </c>
      <c r="E268" s="9">
        <f>2^(Table2[[#This Row],[log2FoldChange  Sensitive/Resistant]])</f>
        <v>1.7389984446324991</v>
      </c>
      <c r="F268" s="8">
        <v>0.203708127368259</v>
      </c>
      <c r="G268" s="8">
        <v>3.9186293281735902</v>
      </c>
      <c r="H268" s="8">
        <v>8.90539429637508E-5</v>
      </c>
      <c r="I268" s="8">
        <v>1.29735403272192E-2</v>
      </c>
      <c r="K268" s="5"/>
    </row>
    <row r="269" spans="1:11" ht="15.75" x14ac:dyDescent="0.25">
      <c r="A269" t="s">
        <v>242</v>
      </c>
      <c r="B269" t="s">
        <v>585</v>
      </c>
      <c r="C269" s="8">
        <v>1175.3828389175301</v>
      </c>
      <c r="D269" s="9">
        <v>0.79375357327799601</v>
      </c>
      <c r="E269" s="9">
        <f>2^(Table2[[#This Row],[log2FoldChange  Sensitive/Resistant]])</f>
        <v>1.7335789891328497</v>
      </c>
      <c r="F269" s="8">
        <v>0.23049834634852701</v>
      </c>
      <c r="G269" s="8">
        <v>3.4436410753151199</v>
      </c>
      <c r="H269" s="8">
        <v>5.7393707766010399E-4</v>
      </c>
      <c r="I269" s="8">
        <v>3.5942389649453899E-2</v>
      </c>
      <c r="K269" s="6"/>
    </row>
    <row r="270" spans="1:11" x14ac:dyDescent="0.25">
      <c r="A270" t="s">
        <v>290</v>
      </c>
      <c r="B270" t="s">
        <v>528</v>
      </c>
      <c r="C270" s="8">
        <v>1327.82599790627</v>
      </c>
      <c r="D270" s="9">
        <v>0.791524194705164</v>
      </c>
      <c r="E270" s="9">
        <f>2^(Table2[[#This Row],[log2FoldChange  Sensitive/Resistant]])</f>
        <v>1.7309021799914257</v>
      </c>
      <c r="F270" s="8">
        <v>0.20719675981730701</v>
      </c>
      <c r="G270" s="8">
        <v>3.8201572042105298</v>
      </c>
      <c r="H270" s="8">
        <v>1.3336664361670401E-4</v>
      </c>
      <c r="I270" s="8">
        <v>1.6231902257906401E-2</v>
      </c>
      <c r="K270" s="5"/>
    </row>
    <row r="271" spans="1:11" x14ac:dyDescent="0.25">
      <c r="A271" t="s">
        <v>265</v>
      </c>
      <c r="B271" t="s">
        <v>569</v>
      </c>
      <c r="C271" s="8">
        <v>12184.5569587386</v>
      </c>
      <c r="D271" s="9">
        <v>0.79147680497919304</v>
      </c>
      <c r="E271" s="9">
        <f>2^(Table2[[#This Row],[log2FoldChange  Sensitive/Resistant]])</f>
        <v>1.7308453241553212</v>
      </c>
      <c r="F271" s="8">
        <v>0.22533889664352399</v>
      </c>
      <c r="G271" s="8">
        <v>3.5123843098924699</v>
      </c>
      <c r="H271" s="8">
        <v>4.4410530652823398E-4</v>
      </c>
      <c r="I271" s="8">
        <v>3.2229184797368401E-2</v>
      </c>
      <c r="K271" s="5"/>
    </row>
    <row r="272" spans="1:11" x14ac:dyDescent="0.25">
      <c r="A272" t="s">
        <v>60</v>
      </c>
      <c r="B272" t="s">
        <v>438</v>
      </c>
      <c r="C272" s="8">
        <v>450.00766007890297</v>
      </c>
      <c r="D272" s="9">
        <v>0.78291717063675903</v>
      </c>
      <c r="E272" s="9">
        <f>2^(Table2[[#This Row],[log2FoldChange  Sensitive/Resistant]])</f>
        <v>1.72060647331153</v>
      </c>
      <c r="F272" s="8">
        <v>0.212942232388872</v>
      </c>
      <c r="G272" s="8">
        <v>3.6766646139362602</v>
      </c>
      <c r="H272" s="8">
        <v>2.3630338980495401E-4</v>
      </c>
      <c r="I272" s="8">
        <v>2.2834744653011399E-2</v>
      </c>
      <c r="K272" s="5"/>
    </row>
    <row r="273" spans="1:11" ht="15.75" x14ac:dyDescent="0.25">
      <c r="A273" t="s">
        <v>211</v>
      </c>
      <c r="B273" t="s">
        <v>483</v>
      </c>
      <c r="C273" s="8">
        <v>2074.6031844659001</v>
      </c>
      <c r="D273" s="9">
        <v>0.77862203879720004</v>
      </c>
      <c r="E273" s="9">
        <f>2^(Table2[[#This Row],[log2FoldChange  Sensitive/Resistant]])</f>
        <v>1.7154915727946358</v>
      </c>
      <c r="F273" s="8">
        <v>0.233275417447349</v>
      </c>
      <c r="G273" s="8">
        <v>3.3377800683732102</v>
      </c>
      <c r="H273" s="8">
        <v>8.44505652525856E-4</v>
      </c>
      <c r="I273" s="8">
        <v>4.5548431720214499E-2</v>
      </c>
      <c r="K273" s="6"/>
    </row>
    <row r="274" spans="1:11" ht="15.75" x14ac:dyDescent="0.25">
      <c r="A274" t="s">
        <v>56</v>
      </c>
      <c r="B274" t="s">
        <v>600</v>
      </c>
      <c r="C274" s="8">
        <v>30751.062230929299</v>
      </c>
      <c r="D274" s="9">
        <v>0.72101120100113802</v>
      </c>
      <c r="E274" s="9">
        <f>2^(Table2[[#This Row],[log2FoldChange  Sensitive/Resistant]])</f>
        <v>1.6483369674500035</v>
      </c>
      <c r="F274" s="8">
        <v>0.21320319144910699</v>
      </c>
      <c r="G274" s="8">
        <v>3.3818030400977701</v>
      </c>
      <c r="H274" s="8">
        <v>7.2011756405428705E-4</v>
      </c>
      <c r="I274" s="8">
        <v>4.0849146775114899E-2</v>
      </c>
      <c r="K274" s="6"/>
    </row>
    <row r="275" spans="1:11" ht="15.75" x14ac:dyDescent="0.25">
      <c r="A275" t="s">
        <v>270</v>
      </c>
      <c r="B275" t="s">
        <v>405</v>
      </c>
      <c r="C275" s="8">
        <v>1465.4375766394701</v>
      </c>
      <c r="D275" s="9">
        <v>0.71817013809931896</v>
      </c>
      <c r="E275" s="9">
        <f>2^(Table2[[#This Row],[log2FoldChange  Sensitive/Resistant]])</f>
        <v>1.6450941331604978</v>
      </c>
      <c r="F275" s="8">
        <v>0.147938690811869</v>
      </c>
      <c r="G275" s="8">
        <v>4.85451192083754</v>
      </c>
      <c r="H275" s="8">
        <v>1.2068361050077301E-6</v>
      </c>
      <c r="I275" s="8">
        <v>7.0325631209995599E-4</v>
      </c>
      <c r="K275" s="6"/>
    </row>
    <row r="276" spans="1:11" x14ac:dyDescent="0.25">
      <c r="A276" t="s">
        <v>254</v>
      </c>
      <c r="B276" t="s">
        <v>511</v>
      </c>
      <c r="C276" s="8">
        <v>3499.67426585987</v>
      </c>
      <c r="D276" s="9">
        <v>0.71629747514624598</v>
      </c>
      <c r="E276" s="9">
        <f>2^(Table2[[#This Row],[log2FoldChange  Sensitive/Resistant]])</f>
        <v>1.642960135199393</v>
      </c>
      <c r="F276" s="8">
        <v>0.17909033642614799</v>
      </c>
      <c r="G276" s="8">
        <v>3.9996433612241802</v>
      </c>
      <c r="H276" s="8">
        <v>6.3438009880489505E-5</v>
      </c>
      <c r="I276" s="8">
        <v>1.04266062393317E-2</v>
      </c>
      <c r="K276" s="5"/>
    </row>
    <row r="277" spans="1:11" ht="15.75" x14ac:dyDescent="0.25">
      <c r="A277" t="s">
        <v>69</v>
      </c>
      <c r="B277" t="s">
        <v>515</v>
      </c>
      <c r="C277" s="8">
        <v>532.15057162360904</v>
      </c>
      <c r="D277" s="9">
        <v>0.71150218561456602</v>
      </c>
      <c r="E277" s="9">
        <f>2^(Table2[[#This Row],[log2FoldChange  Sensitive/Resistant]])</f>
        <v>1.6375082618530348</v>
      </c>
      <c r="F277" s="8">
        <v>0.179478764397587</v>
      </c>
      <c r="G277" s="8">
        <v>3.96426946665636</v>
      </c>
      <c r="H277" s="8">
        <v>7.3621053866625399E-5</v>
      </c>
      <c r="I277" s="8">
        <v>1.15100232996358E-2</v>
      </c>
      <c r="K277" s="6"/>
    </row>
    <row r="278" spans="1:11" x14ac:dyDescent="0.25">
      <c r="A278" t="s">
        <v>146</v>
      </c>
      <c r="B278" t="s">
        <v>428</v>
      </c>
      <c r="C278" s="8">
        <v>314.49690238647702</v>
      </c>
      <c r="D278" s="9">
        <v>0.70723206312201303</v>
      </c>
      <c r="E278" s="9">
        <f>2^(Table2[[#This Row],[log2FoldChange  Sensitive/Resistant]])</f>
        <v>1.6326686923056202</v>
      </c>
      <c r="F278" s="8">
        <v>0.18828094650715199</v>
      </c>
      <c r="G278" s="8">
        <v>3.75625933607227</v>
      </c>
      <c r="H278" s="8">
        <v>1.7247197019666999E-4</v>
      </c>
      <c r="I278" s="8">
        <v>1.9138956564854599E-2</v>
      </c>
      <c r="K278" s="5"/>
    </row>
    <row r="279" spans="1:11" ht="15.75" x14ac:dyDescent="0.25">
      <c r="A279" t="s">
        <v>147</v>
      </c>
      <c r="B279" t="s">
        <v>579</v>
      </c>
      <c r="C279" s="8">
        <v>1889.2770124920301</v>
      </c>
      <c r="D279" s="9">
        <v>0.70260041271755402</v>
      </c>
      <c r="E279" s="9">
        <f>2^(Table2[[#This Row],[log2FoldChange  Sensitive/Resistant]])</f>
        <v>1.6274355523327719</v>
      </c>
      <c r="F279" s="8">
        <v>0.20327732592418599</v>
      </c>
      <c r="G279" s="8">
        <v>3.4563639083859101</v>
      </c>
      <c r="H279" s="8">
        <v>5.4751560283843503E-4</v>
      </c>
      <c r="I279" s="8">
        <v>3.5331292089205102E-2</v>
      </c>
      <c r="K279" s="6"/>
    </row>
    <row r="280" spans="1:11" x14ac:dyDescent="0.25">
      <c r="A280" t="s">
        <v>8</v>
      </c>
      <c r="B280" t="s">
        <v>536</v>
      </c>
      <c r="C280" s="8">
        <v>1030.4683436007599</v>
      </c>
      <c r="D280" s="9">
        <v>0.69271315638734599</v>
      </c>
      <c r="E280" s="9">
        <f>2^(Table2[[#This Row],[log2FoldChange  Sensitive/Resistant]])</f>
        <v>1.6163203410259681</v>
      </c>
      <c r="F280" s="8">
        <v>0.186592031338803</v>
      </c>
      <c r="G280" s="8">
        <v>3.71244769359715</v>
      </c>
      <c r="H280" s="8">
        <v>2.0526449065073001E-4</v>
      </c>
      <c r="I280" s="8">
        <v>2.0774927132702799E-2</v>
      </c>
      <c r="K280" s="5"/>
    </row>
    <row r="281" spans="1:11" ht="15.75" x14ac:dyDescent="0.25">
      <c r="A281" t="s">
        <v>160</v>
      </c>
      <c r="B281" t="s">
        <v>553</v>
      </c>
      <c r="C281" s="8">
        <v>1402.58552683943</v>
      </c>
      <c r="D281" s="9">
        <v>0.68458255107753896</v>
      </c>
      <c r="E281" s="9">
        <f>2^(Table2[[#This Row],[log2FoldChange  Sensitive/Resistant]])</f>
        <v>1.6072368545171698</v>
      </c>
      <c r="F281" s="8">
        <v>0.191547765728553</v>
      </c>
      <c r="G281" s="8">
        <v>3.5739521600459598</v>
      </c>
      <c r="H281" s="8">
        <v>3.5163320300334798E-4</v>
      </c>
      <c r="I281" s="8">
        <v>2.8313903624579501E-2</v>
      </c>
      <c r="K281" s="6"/>
    </row>
    <row r="282" spans="1:11" x14ac:dyDescent="0.25">
      <c r="A282" t="s">
        <v>57</v>
      </c>
      <c r="B282" t="s">
        <v>614</v>
      </c>
      <c r="C282" s="8">
        <v>3002.2375717117802</v>
      </c>
      <c r="D282" s="9">
        <v>0.68030489291476104</v>
      </c>
      <c r="E282" s="9">
        <f>2^(Table2[[#This Row],[log2FoldChange  Sensitive/Resistant]])</f>
        <v>1.6024783802291238</v>
      </c>
      <c r="F282" s="8">
        <v>0.20454750355204601</v>
      </c>
      <c r="G282" s="8">
        <v>3.3259017152544201</v>
      </c>
      <c r="H282" s="8">
        <v>8.8132999561267697E-4</v>
      </c>
      <c r="I282" s="8">
        <v>4.6262901769757503E-2</v>
      </c>
      <c r="K282" s="5"/>
    </row>
    <row r="283" spans="1:11" x14ac:dyDescent="0.25">
      <c r="A283" t="s">
        <v>304</v>
      </c>
      <c r="B283" t="s">
        <v>534</v>
      </c>
      <c r="C283" s="8">
        <v>2745.2455252561499</v>
      </c>
      <c r="D283" s="9">
        <v>0.67513628604563003</v>
      </c>
      <c r="E283" s="9">
        <f>2^(Table2[[#This Row],[log2FoldChange  Sensitive/Resistant]])</f>
        <v>1.5967476044084379</v>
      </c>
      <c r="F283" s="8">
        <v>0.18075153662040899</v>
      </c>
      <c r="G283" s="8">
        <v>3.7351620830945702</v>
      </c>
      <c r="H283" s="8">
        <v>1.87594324189209E-4</v>
      </c>
      <c r="I283" s="8">
        <v>2.00413269675472E-2</v>
      </c>
      <c r="K283" s="5"/>
    </row>
    <row r="284" spans="1:11" x14ac:dyDescent="0.25">
      <c r="A284" t="s">
        <v>58</v>
      </c>
      <c r="B284" t="s">
        <v>492</v>
      </c>
      <c r="C284" s="8">
        <v>1501.9228627879399</v>
      </c>
      <c r="D284" s="9">
        <v>0.66838176600546795</v>
      </c>
      <c r="E284" s="9">
        <f>2^(Table2[[#This Row],[log2FoldChange  Sensitive/Resistant]])</f>
        <v>1.589289302336488</v>
      </c>
      <c r="F284" s="8">
        <v>0.124274607391548</v>
      </c>
      <c r="G284" s="8">
        <v>5.3782649572138403</v>
      </c>
      <c r="H284" s="8">
        <v>7.5207082322401094E-8</v>
      </c>
      <c r="I284" s="8">
        <v>8.0346232947765196E-5</v>
      </c>
      <c r="K284" s="5"/>
    </row>
    <row r="285" spans="1:11" x14ac:dyDescent="0.25">
      <c r="A285" t="s">
        <v>181</v>
      </c>
      <c r="B285" t="s">
        <v>617</v>
      </c>
      <c r="C285" s="8">
        <v>533.38806388452895</v>
      </c>
      <c r="D285" s="9">
        <v>0.66656091708541299</v>
      </c>
      <c r="E285" s="9">
        <f>2^(Table2[[#This Row],[log2FoldChange  Sensitive/Resistant]])</f>
        <v>1.5872846996972119</v>
      </c>
      <c r="F285" s="8">
        <v>0.20124102345382699</v>
      </c>
      <c r="G285" s="8">
        <v>3.31225167535659</v>
      </c>
      <c r="H285" s="8">
        <v>9.2548247463165E-4</v>
      </c>
      <c r="I285" s="8">
        <v>4.7713211761840797E-2</v>
      </c>
      <c r="K285" s="5"/>
    </row>
    <row r="286" spans="1:11" x14ac:dyDescent="0.25">
      <c r="A286" t="s">
        <v>134</v>
      </c>
      <c r="B286" t="s">
        <v>625</v>
      </c>
      <c r="C286" s="8">
        <v>624.248299045983</v>
      </c>
      <c r="D286" s="9">
        <v>0.64873456222159998</v>
      </c>
      <c r="E286" s="9">
        <f>2^(Table2[[#This Row],[log2FoldChange  Sensitive/Resistant]])</f>
        <v>1.5677924274866046</v>
      </c>
      <c r="F286" s="8">
        <v>0.19734032610301699</v>
      </c>
      <c r="G286" s="8">
        <v>3.2873897344374599</v>
      </c>
      <c r="H286" s="8">
        <v>1.0112078095083799E-3</v>
      </c>
      <c r="I286" s="8">
        <v>4.9988499169270201E-2</v>
      </c>
      <c r="K286" s="5"/>
    </row>
    <row r="287" spans="1:11" x14ac:dyDescent="0.25">
      <c r="A287" t="s">
        <v>12</v>
      </c>
      <c r="B287" t="s">
        <v>608</v>
      </c>
      <c r="C287" s="8">
        <v>3075.77584937234</v>
      </c>
      <c r="D287" s="9">
        <v>0.62450213594878301</v>
      </c>
      <c r="E287" s="9">
        <f>2^(Table2[[#This Row],[log2FoldChange  Sensitive/Resistant]])</f>
        <v>1.5416787109695687</v>
      </c>
      <c r="F287" s="8">
        <v>0.18712112512826501</v>
      </c>
      <c r="G287" s="8">
        <v>3.33742187324231</v>
      </c>
      <c r="H287" s="8">
        <v>8.4559491025047197E-4</v>
      </c>
      <c r="I287" s="8">
        <v>4.5548431720214499E-2</v>
      </c>
      <c r="K287" s="5"/>
    </row>
    <row r="288" spans="1:11" x14ac:dyDescent="0.25">
      <c r="A288" t="s">
        <v>45</v>
      </c>
      <c r="B288" t="s">
        <v>607</v>
      </c>
      <c r="C288" s="8">
        <v>1594.61752071299</v>
      </c>
      <c r="D288" s="9">
        <v>0.62244293007276297</v>
      </c>
      <c r="E288" s="9">
        <f>2^(Table2[[#This Row],[log2FoldChange  Sensitive/Resistant]])</f>
        <v>1.5394797921275623</v>
      </c>
      <c r="F288" s="8">
        <v>0.185766417440724</v>
      </c>
      <c r="G288" s="8">
        <v>3.3506752116344001</v>
      </c>
      <c r="H288" s="8">
        <v>8.0614792609809503E-4</v>
      </c>
      <c r="I288" s="8">
        <v>4.3915650478375E-2</v>
      </c>
      <c r="K288" s="5"/>
    </row>
    <row r="289" spans="1:11" x14ac:dyDescent="0.25">
      <c r="A289" s="1" t="s">
        <v>129</v>
      </c>
      <c r="B289" t="s">
        <v>593</v>
      </c>
      <c r="C289" s="8">
        <v>4012.1358486172699</v>
      </c>
      <c r="D289" s="9">
        <v>-1.05346069464867</v>
      </c>
      <c r="E289" s="9">
        <f>2^(Table2[[#This Row],[log2FoldChange  Sensitive/Resistant]])</f>
        <v>0.48181102297530992</v>
      </c>
      <c r="F289" s="8">
        <v>0.30759592097924299</v>
      </c>
      <c r="G289" s="8">
        <v>-3.4248201058549199</v>
      </c>
      <c r="H289" s="8">
        <v>6.1520663023410002E-4</v>
      </c>
      <c r="I289" s="8">
        <v>3.7319947947639598E-2</v>
      </c>
      <c r="K289" s="5"/>
    </row>
    <row r="290" spans="1:11" x14ac:dyDescent="0.25">
      <c r="A290" s="1" t="s">
        <v>137</v>
      </c>
      <c r="B290" t="s">
        <v>451</v>
      </c>
      <c r="C290" s="8">
        <v>6526.5216203072296</v>
      </c>
      <c r="D290" s="9">
        <v>-1.1000552254543601</v>
      </c>
      <c r="E290" s="9">
        <f>2^(Table2[[#This Row],[log2FoldChange  Sensitive/Resistant]])</f>
        <v>0.4664986381535825</v>
      </c>
      <c r="F290" s="8">
        <v>0.207245558813825</v>
      </c>
      <c r="G290" s="8">
        <v>-5.3079797306661503</v>
      </c>
      <c r="H290" s="8">
        <v>1.10846965062645E-7</v>
      </c>
      <c r="I290" s="8">
        <v>1.0150414943593601E-4</v>
      </c>
      <c r="K290" s="5"/>
    </row>
    <row r="291" spans="1:11" ht="15.75" x14ac:dyDescent="0.25">
      <c r="A291" s="1" t="s">
        <v>240</v>
      </c>
      <c r="B291" t="s">
        <v>452</v>
      </c>
      <c r="C291" s="8">
        <v>32567.578544739499</v>
      </c>
      <c r="D291" s="9">
        <v>-1.1065079426381601</v>
      </c>
      <c r="E291" s="9">
        <f>2^(Table2[[#This Row],[log2FoldChange  Sensitive/Resistant]])</f>
        <v>0.4644167969326688</v>
      </c>
      <c r="F291" s="8">
        <v>0.298581084267529</v>
      </c>
      <c r="G291" s="8">
        <v>-3.7058876162655099</v>
      </c>
      <c r="H291" s="8">
        <v>2.1065169645898799E-4</v>
      </c>
      <c r="I291" s="8">
        <v>2.1208545146106501E-2</v>
      </c>
      <c r="K291" s="6"/>
    </row>
    <row r="292" spans="1:11" x14ac:dyDescent="0.25">
      <c r="A292" s="1" t="s">
        <v>156</v>
      </c>
      <c r="B292" t="s">
        <v>565</v>
      </c>
      <c r="C292" s="8">
        <v>119.173648175108</v>
      </c>
      <c r="D292" s="9">
        <v>-1.3973427507692899</v>
      </c>
      <c r="E292" s="9">
        <f>2^(Table2[[#This Row],[log2FoldChange  Sensitive/Resistant]])</f>
        <v>0.37962772102683773</v>
      </c>
      <c r="F292" s="8">
        <v>0.39704986247444102</v>
      </c>
      <c r="G292" s="8">
        <v>-3.5193130204376901</v>
      </c>
      <c r="H292" s="8">
        <v>4.3266589595740402E-4</v>
      </c>
      <c r="I292" s="8">
        <v>3.2016727662383802E-2</v>
      </c>
      <c r="K292" s="5"/>
    </row>
    <row r="293" spans="1:11" x14ac:dyDescent="0.25">
      <c r="A293" s="1" t="s">
        <v>136</v>
      </c>
      <c r="B293" t="s">
        <v>592</v>
      </c>
      <c r="C293" s="8">
        <v>2173.80731259401</v>
      </c>
      <c r="D293" s="9">
        <v>-1.5636558137558501</v>
      </c>
      <c r="E293" s="9">
        <f>2^(Table2[[#This Row],[log2FoldChange  Sensitive/Resistant]])</f>
        <v>0.33829275522219349</v>
      </c>
      <c r="F293" s="8">
        <v>0.45625604697093203</v>
      </c>
      <c r="G293" s="8">
        <v>-3.4271454025363801</v>
      </c>
      <c r="H293" s="8">
        <v>6.0996236540921398E-4</v>
      </c>
      <c r="I293" s="8">
        <v>3.7118912300060702E-2</v>
      </c>
      <c r="K293" s="5"/>
    </row>
    <row r="294" spans="1:11" ht="15.75" x14ac:dyDescent="0.25">
      <c r="A294" s="1" t="s">
        <v>61</v>
      </c>
      <c r="B294" t="s">
        <v>541</v>
      </c>
      <c r="C294" s="8">
        <v>13.914859426213001</v>
      </c>
      <c r="D294" s="9">
        <v>-1.6677623322864701</v>
      </c>
      <c r="E294" s="9">
        <f>2^(Table2[[#This Row],[log2FoldChange  Sensitive/Resistant]])</f>
        <v>0.31474113915343943</v>
      </c>
      <c r="F294" s="8">
        <v>0.45566688588204601</v>
      </c>
      <c r="G294" s="8">
        <v>-3.6600472493368401</v>
      </c>
      <c r="H294" s="8">
        <v>2.5216874531170899E-4</v>
      </c>
      <c r="I294" s="8">
        <v>2.3770612609530201E-2</v>
      </c>
      <c r="K294" s="6"/>
    </row>
    <row r="295" spans="1:11" x14ac:dyDescent="0.25">
      <c r="A295" s="1" t="s">
        <v>66</v>
      </c>
      <c r="B295" t="s">
        <v>420</v>
      </c>
      <c r="C295" s="8">
        <v>18.275021983850898</v>
      </c>
      <c r="D295" s="9">
        <v>-1.99054697527249</v>
      </c>
      <c r="E295" s="9">
        <f>2^(Table2[[#This Row],[log2FoldChange  Sensitive/Resistant]])</f>
        <v>0.25164346274071908</v>
      </c>
      <c r="F295" s="8">
        <v>0.57742851637391102</v>
      </c>
      <c r="G295" s="8">
        <v>-3.4472612952553301</v>
      </c>
      <c r="H295" s="8">
        <v>5.6630059044586098E-4</v>
      </c>
      <c r="I295" s="8">
        <v>3.5696075321388798E-2</v>
      </c>
      <c r="K295" s="5"/>
    </row>
    <row r="296" spans="1:11" ht="15.75" x14ac:dyDescent="0.25">
      <c r="A296" s="1" t="s">
        <v>187</v>
      </c>
      <c r="B296" t="s">
        <v>440</v>
      </c>
      <c r="C296" s="8">
        <v>3394.5281248445599</v>
      </c>
      <c r="D296" s="9">
        <v>-1.99911427156651</v>
      </c>
      <c r="E296" s="9">
        <f>2^(Table2[[#This Row],[log2FoldChange  Sensitive/Resistant]])</f>
        <v>0.25015353216656333</v>
      </c>
      <c r="F296" s="8">
        <v>0.60154444402837504</v>
      </c>
      <c r="G296" s="8">
        <v>-3.3233026942764199</v>
      </c>
      <c r="H296" s="8">
        <v>8.8958328366728204E-4</v>
      </c>
      <c r="I296" s="8">
        <v>4.6359584132579498E-2</v>
      </c>
      <c r="K296" s="6"/>
    </row>
    <row r="297" spans="1:11" ht="15.75" x14ac:dyDescent="0.25">
      <c r="A297" s="1" t="s">
        <v>93</v>
      </c>
      <c r="B297" t="s">
        <v>395</v>
      </c>
      <c r="C297" s="8">
        <v>305.37203498570398</v>
      </c>
      <c r="D297" s="9">
        <v>-2.0828319985691599</v>
      </c>
      <c r="E297" s="9">
        <f>2^(Table2[[#This Row],[log2FoldChange  Sensitive/Resistant]])</f>
        <v>0.23605059121194621</v>
      </c>
      <c r="F297" s="8">
        <v>0.59542739715897897</v>
      </c>
      <c r="G297" s="8">
        <v>-3.4980452839543199</v>
      </c>
      <c r="H297" s="8">
        <v>4.68681546843007E-4</v>
      </c>
      <c r="I297" s="8">
        <v>3.3135096124231697E-2</v>
      </c>
      <c r="K297" s="6"/>
    </row>
    <row r="298" spans="1:11" ht="15.75" x14ac:dyDescent="0.25">
      <c r="A298" s="1" t="s">
        <v>54</v>
      </c>
      <c r="B298" t="s">
        <v>446</v>
      </c>
      <c r="C298" s="8">
        <v>3788.4577828203301</v>
      </c>
      <c r="D298" s="9">
        <v>-2.2356049330954102</v>
      </c>
      <c r="E298" s="9">
        <f>2^(Table2[[#This Row],[log2FoldChange  Sensitive/Resistant]])</f>
        <v>0.21233219859668856</v>
      </c>
      <c r="F298" s="8">
        <v>0.57195753992619502</v>
      </c>
      <c r="G298" s="8">
        <v>-3.9086903782820799</v>
      </c>
      <c r="H298" s="8">
        <v>9.2797804216030101E-5</v>
      </c>
      <c r="I298" s="8">
        <v>1.3142143686093E-2</v>
      </c>
      <c r="K298" s="6"/>
    </row>
    <row r="299" spans="1:11" ht="15.75" x14ac:dyDescent="0.25">
      <c r="A299" s="1" t="s">
        <v>86</v>
      </c>
      <c r="B299" t="s">
        <v>610</v>
      </c>
      <c r="C299" s="8">
        <v>12.5268441798056</v>
      </c>
      <c r="D299" s="9">
        <v>-2.28551294484472</v>
      </c>
      <c r="E299" s="9">
        <f>2^(Table2[[#This Row],[log2FoldChange  Sensitive/Resistant]])</f>
        <v>0.20511246226514773</v>
      </c>
      <c r="F299" s="8">
        <v>0.68560237957560799</v>
      </c>
      <c r="G299" s="8">
        <v>-3.3335837402715298</v>
      </c>
      <c r="H299" s="8">
        <v>8.5734859394445402E-4</v>
      </c>
      <c r="I299" s="8">
        <v>4.57967040598663E-2</v>
      </c>
      <c r="K299" s="6"/>
    </row>
    <row r="300" spans="1:11" ht="15.75" x14ac:dyDescent="0.25">
      <c r="A300" s="1" t="s">
        <v>153</v>
      </c>
      <c r="B300" t="s">
        <v>546</v>
      </c>
      <c r="C300" s="8">
        <v>16.617865251317198</v>
      </c>
      <c r="D300" s="9">
        <v>-3.0301981120924402</v>
      </c>
      <c r="E300" s="9">
        <f>2^(Table2[[#This Row],[log2FoldChange  Sensitive/Resistant]])</f>
        <v>0.12241072650058159</v>
      </c>
      <c r="F300" s="8">
        <v>0.83859015749563603</v>
      </c>
      <c r="G300" s="8">
        <v>-3.6134434503045201</v>
      </c>
      <c r="H300" s="8">
        <v>3.02157278891534E-4</v>
      </c>
      <c r="I300" s="8">
        <v>2.5780907317241E-2</v>
      </c>
      <c r="K300" s="6"/>
    </row>
    <row r="301" spans="1:11" x14ac:dyDescent="0.25">
      <c r="A301" s="1" t="s">
        <v>101</v>
      </c>
      <c r="B301" t="s">
        <v>604</v>
      </c>
      <c r="C301" s="8">
        <v>7.2957907195959697</v>
      </c>
      <c r="D301" s="9">
        <v>-3.2322149115479499</v>
      </c>
      <c r="E301" s="9">
        <f>2^(Table2[[#This Row],[log2FoldChange  Sensitive/Resistant]])</f>
        <v>0.1064158600137599</v>
      </c>
      <c r="F301" s="8">
        <v>0.96241544208641605</v>
      </c>
      <c r="G301" s="8">
        <v>-3.3584404096227298</v>
      </c>
      <c r="H301" s="8">
        <v>7.8383619524026904E-4</v>
      </c>
      <c r="I301" s="8">
        <v>4.3189598952637201E-2</v>
      </c>
      <c r="K301" s="5"/>
    </row>
    <row r="302" spans="1:11" x14ac:dyDescent="0.25">
      <c r="A302" s="1" t="s">
        <v>132</v>
      </c>
      <c r="B302" t="s">
        <v>577</v>
      </c>
      <c r="C302" s="8">
        <v>8.8249227729863797</v>
      </c>
      <c r="D302" s="9">
        <v>-3.4421197725728598</v>
      </c>
      <c r="E302" s="9">
        <f>2^(Table2[[#This Row],[log2FoldChange  Sensitive/Resistant]])</f>
        <v>9.2006540183517616E-2</v>
      </c>
      <c r="F302" s="8">
        <v>0.99362160519610399</v>
      </c>
      <c r="G302" s="8">
        <v>-3.4642159093284901</v>
      </c>
      <c r="H302" s="8">
        <v>5.3177950362213696E-4</v>
      </c>
      <c r="I302" s="8">
        <v>3.4720607213833403E-2</v>
      </c>
      <c r="K302" s="5"/>
    </row>
    <row r="303" spans="1:11" x14ac:dyDescent="0.25">
      <c r="A303" s="1" t="s">
        <v>126</v>
      </c>
      <c r="B303" t="s">
        <v>598</v>
      </c>
      <c r="C303" s="8">
        <v>240.10500120814999</v>
      </c>
      <c r="D303" s="9">
        <v>-3.44705802461938</v>
      </c>
      <c r="E303" s="9">
        <f>2^(Table2[[#This Row],[log2FoldChange  Sensitive/Resistant]])</f>
        <v>9.1692146114733891E-2</v>
      </c>
      <c r="F303" s="8">
        <v>1.01333139176415</v>
      </c>
      <c r="G303" s="8">
        <v>-3.4017085157287599</v>
      </c>
      <c r="H303" s="8">
        <v>6.6966020747768801E-4</v>
      </c>
      <c r="I303" s="8">
        <v>3.9022926635745303E-2</v>
      </c>
      <c r="K303" s="5"/>
    </row>
    <row r="304" spans="1:11" x14ac:dyDescent="0.25">
      <c r="A304" s="1" t="s">
        <v>144</v>
      </c>
      <c r="B304" t="s">
        <v>578</v>
      </c>
      <c r="C304" s="8">
        <v>165.62992427595</v>
      </c>
      <c r="D304" s="9">
        <v>-3.6245700100356899</v>
      </c>
      <c r="E304" s="9">
        <f>2^(Table2[[#This Row],[log2FoldChange  Sensitive/Resistant]])</f>
        <v>8.1076633158039174E-2</v>
      </c>
      <c r="F304" s="8">
        <v>1.0458015991068901</v>
      </c>
      <c r="G304" s="8">
        <v>-3.4658294777241401</v>
      </c>
      <c r="H304" s="8">
        <v>5.2859841933887495E-4</v>
      </c>
      <c r="I304" s="8">
        <v>3.4720607213833403E-2</v>
      </c>
      <c r="K304" s="5"/>
    </row>
    <row r="305" spans="1:11" ht="15.75" x14ac:dyDescent="0.25">
      <c r="A305" s="1" t="s">
        <v>170</v>
      </c>
      <c r="B305" t="s">
        <v>407</v>
      </c>
      <c r="C305" s="8">
        <v>30.9588356566417</v>
      </c>
      <c r="D305" s="9">
        <v>-3.87640364228734</v>
      </c>
      <c r="E305" s="9">
        <f>2^(Table2[[#This Row],[log2FoldChange  Sensitive/Resistant]])</f>
        <v>6.8090453761680367E-2</v>
      </c>
      <c r="F305" s="8">
        <v>1.0397089647459701</v>
      </c>
      <c r="G305" s="8">
        <v>-3.7283545431720402</v>
      </c>
      <c r="H305" s="8">
        <v>1.9273410092426901E-4</v>
      </c>
      <c r="I305" s="8">
        <v>2.0243272853521101E-2</v>
      </c>
      <c r="K305" s="6"/>
    </row>
    <row r="306" spans="1:11" ht="15.75" x14ac:dyDescent="0.25">
      <c r="A306" s="1" t="s">
        <v>80</v>
      </c>
      <c r="B306" t="s">
        <v>508</v>
      </c>
      <c r="C306" s="8">
        <v>280.11770564937399</v>
      </c>
      <c r="D306" s="9">
        <v>-4.6539650996434698</v>
      </c>
      <c r="E306" s="9">
        <f>2^(Table2[[#This Row],[log2FoldChange  Sensitive/Resistant]])</f>
        <v>3.9720701165987429E-2</v>
      </c>
      <c r="F306" s="8">
        <v>1.1377691503824101</v>
      </c>
      <c r="G306" s="8">
        <v>-4.0904300297465701</v>
      </c>
      <c r="H306" s="8">
        <v>4.3057409855548803E-5</v>
      </c>
      <c r="I306" s="8">
        <v>7.6666110326129898E-3</v>
      </c>
      <c r="K306" s="6"/>
    </row>
    <row r="307" spans="1:11" ht="15.75" x14ac:dyDescent="0.25">
      <c r="A307" s="1" t="s">
        <v>65</v>
      </c>
      <c r="B307" t="s">
        <v>380</v>
      </c>
      <c r="C307" s="8">
        <v>22.568561675523899</v>
      </c>
      <c r="D307" s="9">
        <v>-5.1564868075251296</v>
      </c>
      <c r="E307" s="9">
        <f>2^(Table2[[#This Row],[log2FoldChange  Sensitive/Resistant]])</f>
        <v>2.803772673752172E-2</v>
      </c>
      <c r="F307" s="8">
        <v>1.0700576433623099</v>
      </c>
      <c r="G307" s="8">
        <v>-4.8188869445598499</v>
      </c>
      <c r="H307" s="8">
        <v>1.44361323389699E-6</v>
      </c>
      <c r="I307" s="8">
        <v>7.9316235679540402E-4</v>
      </c>
      <c r="K307" s="6"/>
    </row>
    <row r="308" spans="1:11" ht="15.75" x14ac:dyDescent="0.25">
      <c r="A308" s="1" t="s">
        <v>13</v>
      </c>
      <c r="B308" t="s">
        <v>499</v>
      </c>
      <c r="C308" s="8">
        <v>5.9200905305284097</v>
      </c>
      <c r="D308" s="9">
        <v>-5.4341980429241996</v>
      </c>
      <c r="E308" s="9">
        <f>2^(Table2[[#This Row],[log2FoldChange  Sensitive/Resistant]])</f>
        <v>2.312828267701909E-2</v>
      </c>
      <c r="F308" s="8">
        <v>1.21908232551703</v>
      </c>
      <c r="G308" s="8">
        <v>-4.4576136731532499</v>
      </c>
      <c r="H308" s="8">
        <v>8.2877090815392996E-6</v>
      </c>
      <c r="I308" s="8">
        <v>2.53752127864104E-3</v>
      </c>
      <c r="K308" s="6"/>
    </row>
    <row r="309" spans="1:11" ht="15.75" x14ac:dyDescent="0.25">
      <c r="A309" s="1" t="s">
        <v>260</v>
      </c>
      <c r="B309" t="s">
        <v>415</v>
      </c>
      <c r="C309" s="8">
        <v>28.986295175305301</v>
      </c>
      <c r="D309" s="9">
        <v>-6.1666886460915302</v>
      </c>
      <c r="E309" s="9">
        <f>2^(Table2[[#This Row],[log2FoldChange  Sensitive/Resistant]])</f>
        <v>1.3920080397231352E-2</v>
      </c>
      <c r="F309" s="8">
        <v>1.66808793042086</v>
      </c>
      <c r="G309" s="8">
        <v>-3.6968606592193698</v>
      </c>
      <c r="H309" s="8">
        <v>2.1828207243551099E-4</v>
      </c>
      <c r="I309" s="8">
        <v>2.1749037579973401E-2</v>
      </c>
      <c r="K309" s="6"/>
    </row>
    <row r="310" spans="1:11" x14ac:dyDescent="0.25">
      <c r="A310" s="1" t="s">
        <v>299</v>
      </c>
      <c r="C310" s="8">
        <v>12.1956192168394</v>
      </c>
      <c r="D310" s="9">
        <v>-6.5076941613090904</v>
      </c>
      <c r="E310" s="9">
        <f>2^(Table2[[#This Row],[log2FoldChange  Sensitive/Resistant]])</f>
        <v>1.0989776363565061E-2</v>
      </c>
      <c r="F310" s="8">
        <v>1.1084210479227601</v>
      </c>
      <c r="G310" s="8">
        <v>-5.8711391068446801</v>
      </c>
      <c r="H310" s="8">
        <v>4.3281090777470399E-9</v>
      </c>
      <c r="I310" s="8">
        <v>9.2477263961195104E-6</v>
      </c>
      <c r="K310" s="5"/>
    </row>
    <row r="311" spans="1:11" x14ac:dyDescent="0.25">
      <c r="A311" s="1" t="s">
        <v>285</v>
      </c>
      <c r="B311" t="s">
        <v>386</v>
      </c>
      <c r="C311" s="8">
        <v>11.4626381431565</v>
      </c>
      <c r="D311" s="9">
        <v>-7.4170078716269998</v>
      </c>
      <c r="E311" s="9">
        <f>2^(Table2[[#This Row],[log2FoldChange  Sensitive/Resistant]])</f>
        <v>5.8513779737419088E-3</v>
      </c>
      <c r="F311" s="8">
        <v>1.39609761236303</v>
      </c>
      <c r="G311" s="8">
        <v>-5.3126714106136097</v>
      </c>
      <c r="H311" s="8">
        <v>1.08029729704803E-7</v>
      </c>
      <c r="I311" s="8">
        <v>1.0150414943593601E-4</v>
      </c>
      <c r="K311" s="5"/>
    </row>
    <row r="312" spans="1:11" x14ac:dyDescent="0.25">
      <c r="A312" s="1" t="s">
        <v>17</v>
      </c>
      <c r="B312" t="s">
        <v>329</v>
      </c>
      <c r="C312" s="8">
        <v>263.59093860914601</v>
      </c>
      <c r="D312" s="9">
        <v>-8.6418787658319491</v>
      </c>
      <c r="E312" s="9">
        <f>2^(Table2[[#This Row],[log2FoldChange  Sensitive/Resistant]])</f>
        <v>2.5034289639875398E-3</v>
      </c>
      <c r="F312" s="8">
        <v>1.3254186287401399</v>
      </c>
      <c r="G312" s="8">
        <v>-6.5201126485194703</v>
      </c>
      <c r="H312" s="8">
        <v>7.02546089738535E-11</v>
      </c>
      <c r="I312" s="8">
        <v>2.2516602176119999E-7</v>
      </c>
      <c r="K312" s="5"/>
    </row>
    <row r="313" spans="1:11" ht="15.75" x14ac:dyDescent="0.25">
      <c r="A313" s="1" t="s">
        <v>36</v>
      </c>
      <c r="B313" t="s">
        <v>507</v>
      </c>
      <c r="C313" s="8">
        <v>555.09609718563502</v>
      </c>
      <c r="D313" s="9">
        <v>-8.7987460960056705</v>
      </c>
      <c r="E313" s="9">
        <f>2^(Table2[[#This Row],[log2FoldChange  Sensitive/Resistant]])</f>
        <v>2.2455022826132678E-3</v>
      </c>
      <c r="F313" s="8">
        <v>2.1458422617280899</v>
      </c>
      <c r="G313" s="8">
        <v>-4.1003694693382897</v>
      </c>
      <c r="H313" s="8">
        <v>4.1249104868617802E-5</v>
      </c>
      <c r="I313" s="8">
        <v>7.4132737067618797E-3</v>
      </c>
      <c r="K313" s="6"/>
    </row>
    <row r="314" spans="1:11" x14ac:dyDescent="0.25">
      <c r="A314" s="1" t="s">
        <v>202</v>
      </c>
      <c r="B314" t="s">
        <v>489</v>
      </c>
      <c r="C314" s="8">
        <v>41.303090483868203</v>
      </c>
      <c r="D314" s="9">
        <v>-9.27039164476321</v>
      </c>
      <c r="E314" s="9">
        <f>2^(Table2[[#This Row],[log2FoldChange  Sensitive/Resistant]])</f>
        <v>1.6193250841726673E-3</v>
      </c>
      <c r="F314" s="8">
        <v>0.98535179502167503</v>
      </c>
      <c r="G314" s="8">
        <v>-9.4082049594878807</v>
      </c>
      <c r="H314" s="8">
        <v>5.0468190129035303E-21</v>
      </c>
      <c r="I314" s="8">
        <v>9.7050329618134903E-17</v>
      </c>
      <c r="K314" s="5"/>
    </row>
    <row r="315" spans="1:11" x14ac:dyDescent="0.25">
      <c r="A315" s="1" t="s">
        <v>35</v>
      </c>
      <c r="B315" t="s">
        <v>490</v>
      </c>
      <c r="C315" s="8">
        <v>302.90623375427401</v>
      </c>
      <c r="D315" s="9">
        <v>-12.1442847544798</v>
      </c>
      <c r="E315" s="9">
        <f>2^(Table2[[#This Row],[log2FoldChange  Sensitive/Resistant]])</f>
        <v>2.2090523761288838E-4</v>
      </c>
      <c r="F315" s="8">
        <v>1.3451071427593</v>
      </c>
      <c r="G315" s="8">
        <v>-9.0284887860810201</v>
      </c>
      <c r="H315" s="8">
        <v>1.7405878934635401E-19</v>
      </c>
      <c r="I315" s="8">
        <v>1.6735752595651901E-15</v>
      </c>
      <c r="K315" s="5"/>
    </row>
  </sheetData>
  <mergeCells count="1">
    <mergeCell ref="L1:R1"/>
  </mergeCells>
  <phoneticPr fontId="18" type="noConversion"/>
  <conditionalFormatting sqref="N2">
    <cfRule type="duplicateValues" dxfId="0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d, Craig</dc:creator>
  <cp:lastModifiedBy>Burd, Christin</cp:lastModifiedBy>
  <dcterms:created xsi:type="dcterms:W3CDTF">2022-08-19T19:47:39Z</dcterms:created>
  <dcterms:modified xsi:type="dcterms:W3CDTF">2022-11-09T13:15:59Z</dcterms:modified>
</cp:coreProperties>
</file>